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51">
  <si>
    <t xml:space="preserve">Therapy since</t>
  </si>
  <si>
    <t xml:space="preserve">IOP initial</t>
  </si>
  <si>
    <t xml:space="preserve">Visual field classification</t>
  </si>
  <si>
    <t xml:space="preserve">female/male</t>
  </si>
  <si>
    <t xml:space="preserve">Test subjects</t>
  </si>
  <si>
    <t xml:space="preserve">Scatter</t>
  </si>
  <si>
    <t xml:space="preserve">IOP Examination</t>
  </si>
  <si>
    <t xml:space="preserve">CCT</t>
  </si>
  <si>
    <t xml:space="preserve">Sf/cpd logcontrast</t>
  </si>
  <si>
    <t xml:space="preserve">glarefactorall</t>
  </si>
  <si>
    <t xml:space="preserve">Logcontrast with glare</t>
  </si>
  <si>
    <t xml:space="preserve">Flicker 20 Hz</t>
  </si>
  <si>
    <t xml:space="preserve">Vis Acuity</t>
  </si>
  <si>
    <t xml:space="preserve">Age</t>
  </si>
  <si>
    <t xml:space="preserve">Nuclear Sclerosis</t>
  </si>
  <si>
    <t xml:space="preserve">Cortical Spokes</t>
  </si>
  <si>
    <t xml:space="preserve">Rim Area</t>
  </si>
  <si>
    <t xml:space="preserve">P-value</t>
  </si>
  <si>
    <t xml:space="preserve">Rim Volume</t>
  </si>
  <si>
    <t xml:space="preserve">Height Variation Contour(mm)</t>
  </si>
  <si>
    <t xml:space="preserve">Cup Shape measure</t>
  </si>
  <si>
    <t xml:space="preserve">Mean RNFL thickness(mm)</t>
  </si>
  <si>
    <t xml:space="preserve">Glaucoma Probability Score</t>
  </si>
  <si>
    <t xml:space="preserve">Mean deviation</t>
  </si>
  <si>
    <t xml:space="preserve">Loss variance</t>
  </si>
  <si>
    <t xml:space="preserve">Mean Sensitivity log</t>
  </si>
  <si>
    <t xml:space="preserve">Mean Sensitivity 1/Lambert</t>
  </si>
  <si>
    <t xml:space="preserve">Year</t>
  </si>
  <si>
    <t xml:space="preserve">R</t>
  </si>
  <si>
    <t xml:space="preserve">L</t>
  </si>
  <si>
    <t xml:space="preserve">early=e, no = n</t>
  </si>
  <si>
    <t xml:space="preserve">Nr.</t>
  </si>
  <si>
    <t xml:space="preserve">Init.</t>
  </si>
  <si>
    <t xml:space="preserve">Cquant</t>
  </si>
  <si>
    <t xml:space="preserve">mmHG</t>
  </si>
  <si>
    <t xml:space="preserve">Glarefactor 0,5</t>
  </si>
  <si>
    <t xml:space="preserve">Glarefactor 1,5</t>
  </si>
  <si>
    <t xml:space="preserve">Glarefactor 3</t>
  </si>
  <si>
    <t xml:space="preserve">glarefactor</t>
  </si>
  <si>
    <t xml:space="preserve">0,5 decimal</t>
  </si>
  <si>
    <t xml:space="preserve">1,5 decimal</t>
  </si>
  <si>
    <t xml:space="preserve">e</t>
  </si>
  <si>
    <t xml:space="preserve">f</t>
  </si>
  <si>
    <t xml:space="preserve">20/20</t>
  </si>
  <si>
    <t xml:space="preserve">m</t>
  </si>
  <si>
    <t xml:space="preserve">20/15</t>
  </si>
  <si>
    <t xml:space="preserve">20/20-</t>
  </si>
  <si>
    <t xml:space="preserve">n</t>
  </si>
  <si>
    <t xml:space="preserve">&gt;20/15</t>
  </si>
  <si>
    <t xml:space="preserve">20/30</t>
  </si>
  <si>
    <t xml:space="preserve">20/2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9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AD1" activeCellId="0" sqref="AD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7" min="7" style="0" width="24.13"/>
    <col collapsed="false" customWidth="true" hidden="false" outlineLevel="0" max="8" min="8" style="0" width="14.14"/>
    <col collapsed="false" customWidth="true" hidden="false" outlineLevel="0" max="12" min="12" style="0" width="15.85"/>
    <col collapsed="false" customWidth="true" hidden="false" outlineLevel="0" max="15" min="15" style="0" width="17.14"/>
    <col collapsed="false" customWidth="true" hidden="false" outlineLevel="0" max="17" min="17" style="0" width="14.7"/>
    <col collapsed="false" customWidth="true" hidden="false" outlineLevel="0" max="20" min="19" style="0" width="14.99"/>
    <col collapsed="false" customWidth="true" hidden="false" outlineLevel="0" max="33" min="33" style="0" width="19.28"/>
    <col collapsed="false" customWidth="true" hidden="false" outlineLevel="0" max="34" min="34" style="0" width="15.7"/>
    <col collapsed="false" customWidth="true" hidden="false" outlineLevel="0" max="39" min="39" style="0" width="31.56"/>
    <col collapsed="false" customWidth="true" hidden="false" outlineLevel="0" max="40" min="40" style="0" width="13.56"/>
    <col collapsed="false" customWidth="true" hidden="false" outlineLevel="0" max="41" min="41" style="0" width="23.28"/>
    <col collapsed="false" customWidth="true" hidden="false" outlineLevel="0" max="42" min="42" style="0" width="14.41"/>
    <col collapsed="false" customWidth="true" hidden="false" outlineLevel="0" max="43" min="43" style="0" width="30.99"/>
    <col collapsed="false" customWidth="true" hidden="false" outlineLevel="0" max="44" min="44" style="0" width="12.42"/>
    <col collapsed="false" customWidth="true" hidden="false" outlineLevel="0" max="45" min="45" style="0" width="27.28"/>
    <col collapsed="false" customWidth="true" hidden="false" outlineLevel="0" max="46" min="46" style="0" width="18.41"/>
    <col collapsed="false" customWidth="true" hidden="false" outlineLevel="0" max="47" min="47" style="0" width="20.99"/>
    <col collapsed="false" customWidth="true" hidden="false" outlineLevel="0" max="48" min="48" style="0" width="24.28"/>
    <col collapsed="false" customWidth="true" hidden="false" outlineLevel="0" max="49" min="49" style="0" width="31.85"/>
  </cols>
  <sheetData>
    <row r="1" customFormat="false" ht="20.1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3" t="s">
        <v>2</v>
      </c>
      <c r="H1" s="1" t="s">
        <v>3</v>
      </c>
      <c r="I1" s="4" t="s">
        <v>4</v>
      </c>
      <c r="J1" s="4"/>
      <c r="K1" s="5" t="s">
        <v>5</v>
      </c>
      <c r="L1" s="3" t="s">
        <v>6</v>
      </c>
      <c r="M1" s="1" t="s">
        <v>7</v>
      </c>
      <c r="N1" s="6" t="s">
        <v>8</v>
      </c>
      <c r="O1" s="6"/>
      <c r="P1" s="6"/>
      <c r="Q1" s="6"/>
      <c r="R1" s="6"/>
      <c r="S1" s="6"/>
      <c r="T1" s="7" t="s">
        <v>9</v>
      </c>
      <c r="U1" s="8" t="s">
        <v>10</v>
      </c>
      <c r="V1" s="9"/>
      <c r="W1" s="9"/>
      <c r="Y1" s="8" t="s">
        <v>11</v>
      </c>
      <c r="Z1" s="10"/>
      <c r="AA1" s="10"/>
      <c r="AB1" s="10"/>
      <c r="AC1" s="11"/>
      <c r="AD1" s="12" t="s">
        <v>12</v>
      </c>
      <c r="AE1" s="12" t="s">
        <v>13</v>
      </c>
      <c r="AG1" s="12" t="s">
        <v>14</v>
      </c>
      <c r="AH1" s="12" t="s">
        <v>15</v>
      </c>
      <c r="AI1" s="12" t="s">
        <v>16</v>
      </c>
      <c r="AJ1" s="12" t="s">
        <v>17</v>
      </c>
      <c r="AK1" s="12" t="s">
        <v>18</v>
      </c>
      <c r="AL1" s="12" t="s">
        <v>17</v>
      </c>
      <c r="AM1" s="12" t="s">
        <v>19</v>
      </c>
      <c r="AN1" s="12" t="s">
        <v>17</v>
      </c>
      <c r="AO1" s="12" t="s">
        <v>20</v>
      </c>
      <c r="AP1" s="12" t="s">
        <v>17</v>
      </c>
      <c r="AQ1" s="12" t="s">
        <v>21</v>
      </c>
      <c r="AR1" s="12" t="s">
        <v>17</v>
      </c>
      <c r="AS1" s="12" t="s">
        <v>22</v>
      </c>
      <c r="AT1" s="12" t="s">
        <v>23</v>
      </c>
      <c r="AU1" s="12" t="s">
        <v>24</v>
      </c>
      <c r="AV1" s="12" t="s">
        <v>25</v>
      </c>
      <c r="AW1" s="12" t="s">
        <v>26</v>
      </c>
    </row>
    <row r="2" customFormat="false" ht="14.25" hidden="false" customHeight="false" outlineLevel="0" collapsed="false">
      <c r="A2" s="13"/>
      <c r="B2" s="13" t="s">
        <v>27</v>
      </c>
      <c r="C2" s="13" t="s">
        <v>28</v>
      </c>
      <c r="D2" s="13" t="s">
        <v>29</v>
      </c>
      <c r="E2" s="13" t="s">
        <v>28</v>
      </c>
      <c r="F2" s="13" t="s">
        <v>29</v>
      </c>
      <c r="G2" s="13" t="s">
        <v>30</v>
      </c>
      <c r="H2" s="13"/>
      <c r="I2" s="13" t="s">
        <v>31</v>
      </c>
      <c r="J2" s="13" t="s">
        <v>32</v>
      </c>
      <c r="K2" s="14" t="s">
        <v>33</v>
      </c>
      <c r="L2" s="14" t="s">
        <v>34</v>
      </c>
      <c r="M2" s="13"/>
      <c r="N2" s="13" t="n">
        <v>0.5</v>
      </c>
      <c r="O2" s="13" t="s">
        <v>35</v>
      </c>
      <c r="P2" s="13" t="n">
        <v>1.5</v>
      </c>
      <c r="Q2" s="13" t="s">
        <v>36</v>
      </c>
      <c r="R2" s="13" t="n">
        <v>3</v>
      </c>
      <c r="S2" s="13" t="s">
        <v>37</v>
      </c>
      <c r="T2" s="14" t="s">
        <v>38</v>
      </c>
      <c r="U2" s="14" t="n">
        <v>0.5</v>
      </c>
      <c r="V2" s="14" t="n">
        <v>1.5</v>
      </c>
      <c r="W2" s="14" t="n">
        <v>3</v>
      </c>
      <c r="Y2" s="13" t="n">
        <v>0.5</v>
      </c>
      <c r="Z2" s="13" t="s">
        <v>39</v>
      </c>
      <c r="AA2" s="13" t="n">
        <v>1.5</v>
      </c>
      <c r="AB2" s="13" t="s">
        <v>40</v>
      </c>
      <c r="AC2" s="13" t="n">
        <v>3</v>
      </c>
    </row>
    <row r="3" customFormat="false" ht="13.5" hidden="false" customHeight="false" outlineLevel="0" collapsed="false">
      <c r="A3" s="0" t="n">
        <v>2004</v>
      </c>
      <c r="B3" s="0" t="n">
        <v>2004</v>
      </c>
      <c r="C3" s="0" t="n">
        <v>22</v>
      </c>
      <c r="E3" s="0" t="n">
        <v>23</v>
      </c>
      <c r="G3" s="0" t="s">
        <v>41</v>
      </c>
      <c r="H3" s="0" t="s">
        <v>42</v>
      </c>
      <c r="I3" s="0" t="n">
        <v>1</v>
      </c>
      <c r="K3" s="0" t="n">
        <v>1.02</v>
      </c>
      <c r="L3" s="0" t="n">
        <v>14</v>
      </c>
      <c r="M3" s="0" t="n">
        <v>0.487</v>
      </c>
      <c r="N3" s="0" t="n">
        <v>1.49</v>
      </c>
      <c r="O3" s="0" t="n">
        <f aca="false">N3-U3</f>
        <v>0.45</v>
      </c>
      <c r="P3" s="0" t="n">
        <v>1.78</v>
      </c>
      <c r="Q3" s="0" t="n">
        <f aca="false">P3-V3</f>
        <v>0.25</v>
      </c>
      <c r="R3" s="0" t="n">
        <v>1.68</v>
      </c>
      <c r="S3" s="0" t="n">
        <f aca="false">R3-W3</f>
        <v>0.25</v>
      </c>
      <c r="T3" s="0" t="n">
        <f aca="false">(O3+Q3+S3)/3</f>
        <v>0.316666666666667</v>
      </c>
      <c r="U3" s="0" t="n">
        <v>1.04</v>
      </c>
      <c r="V3" s="0" t="n">
        <v>1.53</v>
      </c>
      <c r="W3" s="0" t="n">
        <v>1.43</v>
      </c>
      <c r="Y3" s="0" t="n">
        <v>0.83</v>
      </c>
      <c r="Z3" s="0" t="n">
        <f aca="false">10^(-1*Y3)</f>
        <v>0.147910838816821</v>
      </c>
      <c r="AA3" s="0" t="n">
        <v>0.58</v>
      </c>
      <c r="AB3" s="0" t="n">
        <f aca="false">10^(-1*AA3)</f>
        <v>0.263026799189538</v>
      </c>
      <c r="AD3" s="0" t="s">
        <v>43</v>
      </c>
      <c r="AE3" s="0" t="n">
        <v>74</v>
      </c>
      <c r="AG3" s="0" t="n">
        <v>2</v>
      </c>
      <c r="AH3" s="0" t="n">
        <v>1</v>
      </c>
      <c r="AI3" s="0" t="n">
        <v>0.78</v>
      </c>
      <c r="AJ3" s="0" t="n">
        <v>0.0009</v>
      </c>
      <c r="AK3" s="0" t="n">
        <v>0.1</v>
      </c>
      <c r="AL3" s="0" t="n">
        <v>0.0009</v>
      </c>
      <c r="AM3" s="0" t="n">
        <v>0.34</v>
      </c>
      <c r="AN3" s="0" t="n">
        <v>0.51</v>
      </c>
      <c r="AO3" s="0" t="n">
        <v>-0.09</v>
      </c>
      <c r="AP3" s="0" t="n">
        <v>0.1</v>
      </c>
      <c r="AQ3" s="0" t="n">
        <v>0.08</v>
      </c>
      <c r="AR3" s="0" t="n">
        <v>0.007</v>
      </c>
      <c r="AS3" s="0" t="n">
        <v>0.63</v>
      </c>
      <c r="AT3" s="15" t="n">
        <v>2.79</v>
      </c>
      <c r="AU3" s="0" t="n">
        <v>8.8</v>
      </c>
      <c r="AV3" s="0" t="n">
        <v>13.07</v>
      </c>
      <c r="AW3" s="0" t="n">
        <f aca="false">10^(AV3/10)</f>
        <v>20.2768271952128</v>
      </c>
    </row>
    <row r="4" customFormat="false" ht="12.75" hidden="false" customHeight="false" outlineLevel="0" collapsed="false">
      <c r="A4" s="0" t="n">
        <v>2009</v>
      </c>
      <c r="B4" s="0" t="n">
        <v>2009</v>
      </c>
      <c r="C4" s="0" t="n">
        <v>24</v>
      </c>
      <c r="E4" s="0" t="n">
        <v>22</v>
      </c>
      <c r="G4" s="0" t="s">
        <v>41</v>
      </c>
      <c r="H4" s="0" t="s">
        <v>44</v>
      </c>
      <c r="I4" s="0" t="n">
        <v>2</v>
      </c>
      <c r="L4" s="0" t="n">
        <v>14</v>
      </c>
      <c r="M4" s="0" t="n">
        <v>0.503</v>
      </c>
      <c r="N4" s="0" t="n">
        <v>1.76</v>
      </c>
      <c r="O4" s="0" t="n">
        <f aca="false">N4-U4</f>
        <v>0.58</v>
      </c>
      <c r="P4" s="0" t="n">
        <v>2.03</v>
      </c>
      <c r="Q4" s="0" t="n">
        <f aca="false">P4-V4</f>
        <v>0.49</v>
      </c>
      <c r="R4" s="0" t="n">
        <v>1.98</v>
      </c>
      <c r="S4" s="0" t="n">
        <f aca="false">R4-W4</f>
        <v>0.47</v>
      </c>
      <c r="T4" s="0" t="n">
        <f aca="false">(O4+Q4+S4)/3</f>
        <v>0.513333333333333</v>
      </c>
      <c r="U4" s="0" t="n">
        <v>1.18</v>
      </c>
      <c r="V4" s="0" t="n">
        <v>1.54</v>
      </c>
      <c r="W4" s="0" t="n">
        <v>1.51</v>
      </c>
      <c r="Y4" s="0" t="n">
        <v>1.21</v>
      </c>
      <c r="Z4" s="0" t="n">
        <f aca="false">10^(-1*Y4)</f>
        <v>0.0616595001861482</v>
      </c>
      <c r="AA4" s="0" t="n">
        <v>0.94</v>
      </c>
      <c r="AB4" s="0" t="n">
        <f aca="false">10^(-1*AA4)</f>
        <v>0.114815362149688</v>
      </c>
      <c r="AC4" s="0" t="n">
        <v>0.59</v>
      </c>
      <c r="AD4" s="0" t="s">
        <v>45</v>
      </c>
      <c r="AE4" s="0" t="n">
        <v>69</v>
      </c>
      <c r="AG4" s="0" t="n">
        <v>1</v>
      </c>
      <c r="AH4" s="0" t="n">
        <v>0</v>
      </c>
      <c r="AI4" s="0" t="n">
        <v>1.31</v>
      </c>
      <c r="AJ4" s="0" t="n">
        <v>0.02</v>
      </c>
      <c r="AK4" s="0" t="n">
        <v>0.27</v>
      </c>
      <c r="AL4" s="0" t="n">
        <v>0.1</v>
      </c>
      <c r="AM4" s="0" t="n">
        <v>0.33</v>
      </c>
      <c r="AN4" s="0" t="n">
        <v>0.47</v>
      </c>
      <c r="AO4" s="0" t="n">
        <v>-0.15</v>
      </c>
      <c r="AP4" s="0" t="n">
        <v>0.51</v>
      </c>
      <c r="AQ4" s="0" t="n">
        <v>0.23</v>
      </c>
      <c r="AR4" s="0" t="n">
        <v>0.51</v>
      </c>
      <c r="AS4" s="0" t="n">
        <v>0.9</v>
      </c>
      <c r="AT4" s="0" t="n">
        <v>0.06</v>
      </c>
      <c r="AU4" s="0" t="n">
        <v>9.14</v>
      </c>
      <c r="AV4" s="0" t="n">
        <v>16.34</v>
      </c>
      <c r="AW4" s="0" t="n">
        <f aca="false">10^(AV4/10)</f>
        <v>43.0526610491711</v>
      </c>
    </row>
    <row r="5" customFormat="false" ht="12.75" hidden="false" customHeight="false" outlineLevel="0" collapsed="false">
      <c r="A5" s="0" t="n">
        <v>2004</v>
      </c>
      <c r="B5" s="0" t="n">
        <v>2004</v>
      </c>
      <c r="D5" s="0" t="n">
        <v>23</v>
      </c>
      <c r="F5" s="0" t="n">
        <v>22</v>
      </c>
      <c r="G5" s="0" t="s">
        <v>41</v>
      </c>
      <c r="H5" s="0" t="s">
        <v>42</v>
      </c>
      <c r="I5" s="0" t="n">
        <v>3</v>
      </c>
      <c r="K5" s="0" t="n">
        <v>1.16</v>
      </c>
      <c r="L5" s="0" t="n">
        <v>12</v>
      </c>
      <c r="M5" s="0" t="n">
        <v>0.52</v>
      </c>
      <c r="N5" s="0" t="n">
        <v>1.21</v>
      </c>
      <c r="O5" s="0" t="n">
        <f aca="false">N5-U5</f>
        <v>0.4</v>
      </c>
      <c r="P5" s="0" t="n">
        <v>1.86</v>
      </c>
      <c r="Q5" s="0" t="n">
        <f aca="false">P5-V5</f>
        <v>0.6</v>
      </c>
      <c r="R5" s="0" t="n">
        <v>1.76</v>
      </c>
      <c r="S5" s="0" t="n">
        <f aca="false">R5-W5</f>
        <v>0.65</v>
      </c>
      <c r="T5" s="0" t="n">
        <f aca="false">(O5+Q5+S5)/3</f>
        <v>0.55</v>
      </c>
      <c r="U5" s="0" t="n">
        <v>0.81</v>
      </c>
      <c r="V5" s="0" t="n">
        <v>1.26</v>
      </c>
      <c r="W5" s="0" t="n">
        <v>1.11</v>
      </c>
      <c r="AD5" s="0" t="s">
        <v>46</v>
      </c>
      <c r="AE5" s="0" t="n">
        <v>72</v>
      </c>
      <c r="AG5" s="0" t="n">
        <v>1</v>
      </c>
      <c r="AH5" s="0" t="n">
        <v>0</v>
      </c>
      <c r="AI5" s="0" t="n">
        <v>0.61</v>
      </c>
      <c r="AJ5" s="0" t="n">
        <v>0.0009</v>
      </c>
      <c r="AK5" s="0" t="n">
        <v>0.08</v>
      </c>
      <c r="AL5" s="0" t="n">
        <v>0.0009</v>
      </c>
      <c r="AM5" s="0" t="n">
        <v>0.86</v>
      </c>
      <c r="AN5" s="0" t="n">
        <v>0.51</v>
      </c>
      <c r="AO5" s="0" t="n">
        <v>-0.03</v>
      </c>
      <c r="AP5" s="0" t="n">
        <v>0.02</v>
      </c>
      <c r="AQ5" s="0" t="n">
        <v>0.06</v>
      </c>
      <c r="AR5" s="0" t="n">
        <v>0.001</v>
      </c>
      <c r="AS5" s="0" t="n">
        <v>0.92</v>
      </c>
      <c r="AT5" s="0" t="n">
        <v>3.55</v>
      </c>
      <c r="AU5" s="0" t="n">
        <v>37.36</v>
      </c>
      <c r="AV5" s="0" t="n">
        <v>12.53</v>
      </c>
      <c r="AW5" s="0" t="n">
        <f aca="false">10^(AV5/10)</f>
        <v>17.9060585403529</v>
      </c>
    </row>
    <row r="6" customFormat="false" ht="12.75" hidden="false" customHeight="false" outlineLevel="0" collapsed="false">
      <c r="A6" s="0" t="n">
        <v>2005</v>
      </c>
      <c r="B6" s="0" t="n">
        <v>2005</v>
      </c>
      <c r="D6" s="0" t="n">
        <v>23</v>
      </c>
      <c r="F6" s="0" t="n">
        <v>22</v>
      </c>
      <c r="G6" s="0" t="s">
        <v>41</v>
      </c>
      <c r="H6" s="0" t="s">
        <v>44</v>
      </c>
      <c r="I6" s="0" t="n">
        <v>4</v>
      </c>
      <c r="L6" s="0" t="n">
        <v>20</v>
      </c>
      <c r="M6" s="0" t="n">
        <v>0.521</v>
      </c>
      <c r="N6" s="0" t="n">
        <v>1.44</v>
      </c>
      <c r="O6" s="0" t="n">
        <f aca="false">N6-U6</f>
        <v>0.58</v>
      </c>
      <c r="P6" s="0" t="n">
        <v>1.43</v>
      </c>
      <c r="Q6" s="0" t="n">
        <f aca="false">P6-V6</f>
        <v>0.62</v>
      </c>
      <c r="R6" s="0" t="n">
        <v>1.28</v>
      </c>
      <c r="S6" s="0" t="n">
        <f aca="false">R6-W6</f>
        <v>0.42</v>
      </c>
      <c r="T6" s="0" t="n">
        <f aca="false">(O6+Q6+S6)/3</f>
        <v>0.54</v>
      </c>
      <c r="U6" s="0" t="n">
        <v>0.86</v>
      </c>
      <c r="V6" s="0" t="n">
        <v>0.81</v>
      </c>
      <c r="W6" s="0" t="n">
        <v>0.86</v>
      </c>
      <c r="Y6" s="0" t="n">
        <v>0.78</v>
      </c>
      <c r="Z6" s="0" t="n">
        <f aca="false">10^(-1*Y6)</f>
        <v>0.165958690743756</v>
      </c>
      <c r="AA6" s="0" t="n">
        <v>0.91</v>
      </c>
      <c r="AB6" s="0" t="n">
        <f aca="false">10^(-1*AA6)</f>
        <v>0.123026877081238</v>
      </c>
      <c r="AD6" s="0" t="s">
        <v>45</v>
      </c>
      <c r="AE6" s="0" t="n">
        <v>43</v>
      </c>
      <c r="AG6" s="0" t="n">
        <v>1</v>
      </c>
      <c r="AH6" s="0" t="n">
        <v>0</v>
      </c>
      <c r="AI6" s="0" t="n">
        <v>0.68</v>
      </c>
      <c r="AJ6" s="0" t="n">
        <v>0.0009</v>
      </c>
      <c r="AK6" s="0" t="n">
        <v>0.13</v>
      </c>
      <c r="AL6" s="0" t="n">
        <v>0.0009</v>
      </c>
      <c r="AM6" s="0" t="n">
        <v>0.37</v>
      </c>
      <c r="AN6" s="0" t="n">
        <v>0.51</v>
      </c>
      <c r="AO6" s="0" t="n">
        <v>-0.08</v>
      </c>
      <c r="AP6" s="0" t="n">
        <v>0.01</v>
      </c>
      <c r="AQ6" s="0" t="n">
        <v>0.09</v>
      </c>
      <c r="AR6" s="0" t="n">
        <v>0.004</v>
      </c>
      <c r="AS6" s="0" t="n">
        <v>0.73</v>
      </c>
      <c r="AT6" s="0" t="n">
        <v>2.68</v>
      </c>
      <c r="AU6" s="0" t="n">
        <v>19.31</v>
      </c>
      <c r="AV6" s="0" t="n">
        <v>16.58</v>
      </c>
      <c r="AW6" s="0" t="n">
        <f aca="false">10^(AV6/10)</f>
        <v>45.4988060150048</v>
      </c>
    </row>
    <row r="7" customFormat="false" ht="12.75" hidden="false" customHeight="false" outlineLevel="0" collapsed="false">
      <c r="A7" s="0" t="n">
        <v>2006</v>
      </c>
      <c r="B7" s="0" t="n">
        <v>2007</v>
      </c>
      <c r="D7" s="0" t="n">
        <v>22</v>
      </c>
      <c r="F7" s="0" t="n">
        <v>23</v>
      </c>
      <c r="G7" s="0" t="s">
        <v>41</v>
      </c>
      <c r="H7" s="0" t="s">
        <v>44</v>
      </c>
      <c r="I7" s="0" t="n">
        <v>5</v>
      </c>
      <c r="L7" s="0" t="n">
        <v>16</v>
      </c>
      <c r="M7" s="0" t="n">
        <v>0.522</v>
      </c>
      <c r="N7" s="0" t="n">
        <v>1.64</v>
      </c>
      <c r="O7" s="0" t="n">
        <f aca="false">N7-U7</f>
        <v>0.46</v>
      </c>
      <c r="P7" s="0" t="n">
        <v>1.74</v>
      </c>
      <c r="Q7" s="0" t="n">
        <f aca="false">P7-V7</f>
        <v>0.23</v>
      </c>
      <c r="R7" s="0" t="n">
        <v>1.68</v>
      </c>
      <c r="S7" s="0" t="n">
        <f aca="false">R7-W7</f>
        <v>0.25</v>
      </c>
      <c r="T7" s="0" t="n">
        <f aca="false">(O7+Q7+S7)/3</f>
        <v>0.313333333333333</v>
      </c>
      <c r="U7" s="0" t="n">
        <v>1.18</v>
      </c>
      <c r="V7" s="0" t="n">
        <v>1.51</v>
      </c>
      <c r="W7" s="0" t="n">
        <v>1.43</v>
      </c>
      <c r="Y7" s="0" t="n">
        <v>0.83</v>
      </c>
      <c r="Z7" s="0" t="n">
        <f aca="false">10^(-1*Y7)</f>
        <v>0.147910838816821</v>
      </c>
      <c r="AA7" s="0" t="n">
        <v>0.76</v>
      </c>
      <c r="AB7" s="0" t="n">
        <f aca="false">10^(-1*AA7)</f>
        <v>0.173780082874938</v>
      </c>
      <c r="AD7" s="0" t="s">
        <v>43</v>
      </c>
      <c r="AE7" s="0" t="n">
        <v>56</v>
      </c>
      <c r="AG7" s="0" t="n">
        <v>1</v>
      </c>
      <c r="AH7" s="0" t="n">
        <v>0</v>
      </c>
      <c r="AI7" s="0" t="n">
        <v>1.39</v>
      </c>
      <c r="AJ7" s="0" t="n">
        <v>0.004</v>
      </c>
      <c r="AK7" s="0" t="n">
        <v>0.33</v>
      </c>
      <c r="AL7" s="0" t="n">
        <v>0.11</v>
      </c>
      <c r="AM7" s="0" t="n">
        <v>0.32</v>
      </c>
      <c r="AN7" s="0" t="n">
        <v>0.3</v>
      </c>
      <c r="AO7" s="0" t="n">
        <v>-0.09</v>
      </c>
      <c r="AP7" s="0" t="n">
        <v>0.15</v>
      </c>
      <c r="AQ7" s="0" t="n">
        <v>0.24</v>
      </c>
      <c r="AR7" s="0" t="n">
        <v>0.51</v>
      </c>
      <c r="AS7" s="0" t="n">
        <v>0.63</v>
      </c>
      <c r="AT7" s="0" t="n">
        <v>-0.51</v>
      </c>
      <c r="AU7" s="0" t="n">
        <v>12.85</v>
      </c>
      <c r="AV7" s="0" t="n">
        <v>18.45</v>
      </c>
      <c r="AW7" s="0" t="n">
        <f aca="false">10^(AV7/10)</f>
        <v>69.9841996002273</v>
      </c>
    </row>
    <row r="8" customFormat="false" ht="12.75" hidden="false" customHeight="false" outlineLevel="0" collapsed="false">
      <c r="A8" s="0" t="n">
        <v>2008</v>
      </c>
      <c r="B8" s="0" t="n">
        <v>2008</v>
      </c>
      <c r="C8" s="0" t="n">
        <v>22</v>
      </c>
      <c r="E8" s="0" t="n">
        <v>22</v>
      </c>
      <c r="G8" s="0" t="s">
        <v>47</v>
      </c>
      <c r="H8" s="0" t="s">
        <v>42</v>
      </c>
      <c r="I8" s="0" t="n">
        <v>6</v>
      </c>
      <c r="K8" s="0" t="n">
        <v>0.99</v>
      </c>
      <c r="L8" s="0" t="n">
        <v>18</v>
      </c>
      <c r="M8" s="0" t="n">
        <v>0.483</v>
      </c>
      <c r="N8" s="0" t="n">
        <v>1.53</v>
      </c>
      <c r="O8" s="0" t="n">
        <f aca="false">N8-U8</f>
        <v>0.3</v>
      </c>
      <c r="P8" s="0" t="n">
        <v>1.71</v>
      </c>
      <c r="Q8" s="0" t="n">
        <f aca="false">P8-V8</f>
        <v>0.2</v>
      </c>
      <c r="R8" s="0" t="n">
        <v>1.51</v>
      </c>
      <c r="S8" s="0" t="n">
        <f aca="false">R8-W8</f>
        <v>0.2</v>
      </c>
      <c r="T8" s="0" t="n">
        <f aca="false">(O8+Q8+S8)/3</f>
        <v>0.233333333333333</v>
      </c>
      <c r="U8" s="0" t="n">
        <v>1.23</v>
      </c>
      <c r="V8" s="0" t="n">
        <v>1.51</v>
      </c>
      <c r="W8" s="0" t="n">
        <v>1.31</v>
      </c>
      <c r="Y8" s="0" t="n">
        <v>0.63</v>
      </c>
      <c r="Z8" s="0" t="n">
        <f aca="false">10^(-1*Y8)</f>
        <v>0.234422881531992</v>
      </c>
      <c r="AD8" s="0" t="s">
        <v>43</v>
      </c>
      <c r="AE8" s="0" t="n">
        <v>67</v>
      </c>
      <c r="AG8" s="0" t="n">
        <v>1</v>
      </c>
      <c r="AH8" s="0" t="n">
        <v>0</v>
      </c>
      <c r="AI8" s="0" t="n">
        <v>1.17</v>
      </c>
      <c r="AJ8" s="0" t="n">
        <v>0.45</v>
      </c>
      <c r="AK8" s="0" t="n">
        <v>0.43</v>
      </c>
      <c r="AL8" s="0" t="n">
        <v>0.51</v>
      </c>
      <c r="AM8" s="0" t="n">
        <v>0.58</v>
      </c>
      <c r="AN8" s="0" t="n">
        <v>0.51</v>
      </c>
      <c r="AO8" s="0" t="n">
        <v>-0.29</v>
      </c>
      <c r="AP8" s="0" t="n">
        <v>0.51</v>
      </c>
      <c r="AQ8" s="0" t="n">
        <v>0.33</v>
      </c>
      <c r="AR8" s="0" t="n">
        <v>0.51</v>
      </c>
      <c r="AS8" s="0" t="n">
        <v>0.09</v>
      </c>
      <c r="AT8" s="0" t="n">
        <v>-1.15</v>
      </c>
      <c r="AU8" s="0" t="n">
        <v>14.22</v>
      </c>
      <c r="AV8" s="0" t="n">
        <v>17.78</v>
      </c>
      <c r="AW8" s="0" t="n">
        <f aca="false">10^(AV8/10)</f>
        <v>59.9791076255509</v>
      </c>
    </row>
    <row r="9" customFormat="false" ht="12.75" hidden="false" customHeight="false" outlineLevel="0" collapsed="false">
      <c r="A9" s="0" t="n">
        <v>2006</v>
      </c>
      <c r="B9" s="0" t="n">
        <v>2007</v>
      </c>
      <c r="C9" s="0" t="n">
        <v>23</v>
      </c>
      <c r="E9" s="0" t="n">
        <v>24</v>
      </c>
      <c r="G9" s="0" t="s">
        <v>47</v>
      </c>
      <c r="H9" s="0" t="s">
        <v>42</v>
      </c>
      <c r="I9" s="0" t="n">
        <v>9</v>
      </c>
      <c r="K9" s="0" t="n">
        <v>0.76</v>
      </c>
      <c r="L9" s="0" t="n">
        <v>16</v>
      </c>
      <c r="M9" s="0" t="n">
        <v>0.514</v>
      </c>
      <c r="N9" s="0" t="n">
        <v>1.78</v>
      </c>
      <c r="O9" s="0" t="n">
        <f aca="false">N9-U9</f>
        <v>0.4</v>
      </c>
      <c r="P9" s="0" t="n">
        <v>1.98</v>
      </c>
      <c r="Q9" s="0" t="n">
        <f aca="false">P9-V9</f>
        <v>0.34</v>
      </c>
      <c r="R9" s="0" t="n">
        <v>1.96</v>
      </c>
      <c r="S9" s="0" t="n">
        <f aca="false">R9-W9</f>
        <v>0.28</v>
      </c>
      <c r="T9" s="0" t="n">
        <f aca="false">(O9+Q9+S9)/3</f>
        <v>0.34</v>
      </c>
      <c r="U9" s="0" t="n">
        <v>1.38</v>
      </c>
      <c r="V9" s="0" t="n">
        <v>1.64</v>
      </c>
      <c r="W9" s="0" t="n">
        <v>1.68</v>
      </c>
      <c r="Y9" s="0" t="n">
        <v>0.68</v>
      </c>
      <c r="Z9" s="0" t="n">
        <f aca="false">10^(-1*Y9)</f>
        <v>0.208929613085404</v>
      </c>
      <c r="AA9" s="0" t="n">
        <v>0.78</v>
      </c>
      <c r="AB9" s="0" t="n">
        <f aca="false">10^(-1*AA9)</f>
        <v>0.165958690743756</v>
      </c>
      <c r="AD9" s="0" t="s">
        <v>48</v>
      </c>
      <c r="AE9" s="0" t="n">
        <v>50</v>
      </c>
      <c r="AG9" s="0" t="n">
        <v>1</v>
      </c>
      <c r="AH9" s="0" t="n">
        <v>0</v>
      </c>
      <c r="AI9" s="0" t="n">
        <v>1.39</v>
      </c>
      <c r="AJ9" s="0" t="n">
        <v>0.003</v>
      </c>
      <c r="AK9" s="0" t="n">
        <v>0.33</v>
      </c>
      <c r="AL9" s="0" t="n">
        <v>0.11</v>
      </c>
      <c r="AM9" s="0" t="n">
        <v>0.44</v>
      </c>
      <c r="AN9" s="0" t="n">
        <v>0.51</v>
      </c>
      <c r="AO9" s="0" t="n">
        <v>-0.08</v>
      </c>
      <c r="AP9" s="0" t="n">
        <v>0.11</v>
      </c>
      <c r="AQ9" s="0" t="n">
        <v>0.28</v>
      </c>
      <c r="AR9" s="0" t="n">
        <v>0.51</v>
      </c>
      <c r="AS9" s="0" t="n">
        <v>0.9</v>
      </c>
      <c r="AT9" s="0" t="n">
        <v>0.77</v>
      </c>
      <c r="AU9" s="0" t="n">
        <v>10.28</v>
      </c>
      <c r="AV9" s="0" t="n">
        <v>17.72</v>
      </c>
      <c r="AW9" s="0" t="n">
        <f aca="false">10^(AV9/10)</f>
        <v>59.1561634175474</v>
      </c>
    </row>
    <row r="10" customFormat="false" ht="12.75" hidden="false" customHeight="false" outlineLevel="0" collapsed="false">
      <c r="A10" s="0" t="n">
        <v>2004</v>
      </c>
      <c r="B10" s="0" t="n">
        <v>2004</v>
      </c>
      <c r="C10" s="0" t="n">
        <v>26</v>
      </c>
      <c r="E10" s="0" t="n">
        <v>26</v>
      </c>
      <c r="G10" s="0" t="s">
        <v>41</v>
      </c>
      <c r="H10" s="0" t="s">
        <v>42</v>
      </c>
      <c r="I10" s="0" t="n">
        <v>11</v>
      </c>
      <c r="L10" s="0" t="n">
        <v>15</v>
      </c>
      <c r="M10" s="0" t="n">
        <v>0.505</v>
      </c>
      <c r="N10" s="0" t="n">
        <v>1.58</v>
      </c>
      <c r="P10" s="0" t="n">
        <v>1.64</v>
      </c>
      <c r="Q10" s="0" t="n">
        <f aca="false">P10-V10</f>
        <v>0.93</v>
      </c>
      <c r="R10" s="0" t="n">
        <v>1.41</v>
      </c>
      <c r="T10" s="0" t="n">
        <f aca="false">(O10+Q10+S10)/3</f>
        <v>0.31</v>
      </c>
      <c r="V10" s="0" t="n">
        <v>0.71</v>
      </c>
      <c r="AD10" s="0" t="s">
        <v>49</v>
      </c>
      <c r="AE10" s="0" t="n">
        <v>62</v>
      </c>
      <c r="AG10" s="0" t="n">
        <v>3</v>
      </c>
      <c r="AH10" s="0" t="n">
        <v>2</v>
      </c>
      <c r="AI10" s="0" t="n">
        <v>1.46</v>
      </c>
      <c r="AJ10" s="0" t="n">
        <v>0.13</v>
      </c>
      <c r="AK10" s="0" t="n">
        <v>0.42</v>
      </c>
      <c r="AL10" s="0" t="n">
        <v>0.51</v>
      </c>
      <c r="AM10" s="0" t="n">
        <v>0.38</v>
      </c>
      <c r="AN10" s="0" t="n">
        <v>0.51</v>
      </c>
      <c r="AO10" s="0" t="n">
        <v>-0.13</v>
      </c>
      <c r="AP10" s="0" t="n">
        <v>0.33</v>
      </c>
      <c r="AQ10" s="0" t="n">
        <v>0.2</v>
      </c>
      <c r="AR10" s="0" t="n">
        <v>0.34</v>
      </c>
      <c r="AS10" s="0" t="n">
        <v>0.88</v>
      </c>
      <c r="AT10" s="0" t="n">
        <v>4.85</v>
      </c>
      <c r="AU10" s="0" t="n">
        <v>28.04</v>
      </c>
      <c r="AV10" s="0" t="n">
        <v>12.43</v>
      </c>
      <c r="AW10" s="0" t="n">
        <f aca="false">10^(AV10/10)</f>
        <v>17.4984668862466</v>
      </c>
    </row>
    <row r="11" customFormat="false" ht="12.75" hidden="false" customHeight="false" outlineLevel="0" collapsed="false">
      <c r="A11" s="0" t="n">
        <v>2009</v>
      </c>
      <c r="B11" s="0" t="n">
        <v>2009</v>
      </c>
      <c r="D11" s="0" t="n">
        <v>22</v>
      </c>
      <c r="F11" s="0" t="n">
        <v>26</v>
      </c>
      <c r="G11" s="0" t="s">
        <v>41</v>
      </c>
      <c r="H11" s="0" t="s">
        <v>42</v>
      </c>
      <c r="I11" s="0" t="n">
        <v>12</v>
      </c>
      <c r="K11" s="0" t="n">
        <v>1.06</v>
      </c>
      <c r="L11" s="0" t="n">
        <v>16</v>
      </c>
      <c r="M11" s="0" t="n">
        <v>0.516</v>
      </c>
      <c r="N11" s="0" t="n">
        <v>1.64</v>
      </c>
      <c r="O11" s="0" t="n">
        <f aca="false">N11-U11</f>
        <v>0.43</v>
      </c>
      <c r="P11" s="0" t="n">
        <v>1.89</v>
      </c>
      <c r="Q11" s="0" t="n">
        <f aca="false">P11-V11</f>
        <v>0.51</v>
      </c>
      <c r="R11" s="0" t="n">
        <v>1.81</v>
      </c>
      <c r="S11" s="0" t="n">
        <f aca="false">R11-W11</f>
        <v>0.48</v>
      </c>
      <c r="T11" s="0" t="n">
        <f aca="false">(O11+Q11+S11)/3</f>
        <v>0.473333333333333</v>
      </c>
      <c r="U11" s="0" t="n">
        <v>1.21</v>
      </c>
      <c r="V11" s="0" t="n">
        <v>1.38</v>
      </c>
      <c r="W11" s="0" t="n">
        <v>1.33</v>
      </c>
      <c r="Y11" s="0" t="n">
        <v>0.56</v>
      </c>
      <c r="Z11" s="0" t="n">
        <f aca="false">10^(-1*Y11)</f>
        <v>0.275422870333817</v>
      </c>
      <c r="AD11" s="0" t="s">
        <v>45</v>
      </c>
      <c r="AE11" s="0" t="n">
        <v>66</v>
      </c>
      <c r="AG11" s="0" t="n">
        <v>1</v>
      </c>
      <c r="AH11" s="0" t="n">
        <v>0</v>
      </c>
      <c r="AI11" s="0" t="n">
        <v>1.03</v>
      </c>
      <c r="AJ11" s="0" t="n">
        <v>0.02</v>
      </c>
      <c r="AK11" s="0" t="n">
        <v>0.16</v>
      </c>
      <c r="AL11" s="0" t="n">
        <v>0.007</v>
      </c>
      <c r="AM11" s="0" t="n">
        <v>0.38</v>
      </c>
      <c r="AN11" s="0" t="n">
        <v>0.51</v>
      </c>
      <c r="AO11" s="0" t="n">
        <v>-0.24</v>
      </c>
      <c r="AP11" s="0" t="n">
        <v>0.51</v>
      </c>
      <c r="AQ11" s="0" t="n">
        <v>0.16</v>
      </c>
      <c r="AR11" s="0" t="n">
        <v>0.14</v>
      </c>
      <c r="AS11" s="0" t="n">
        <v>0.65</v>
      </c>
      <c r="AT11" s="0" t="n">
        <v>-0.1</v>
      </c>
      <c r="AU11" s="0" t="n">
        <v>9.1</v>
      </c>
      <c r="AV11" s="0" t="n">
        <v>16.83</v>
      </c>
      <c r="AW11" s="0" t="n">
        <f aca="false">10^(AV11/10)</f>
        <v>48.1947797625127</v>
      </c>
    </row>
    <row r="12" customFormat="false" ht="12.75" hidden="false" customHeight="false" outlineLevel="0" collapsed="false">
      <c r="A12" s="0" t="n">
        <v>2004</v>
      </c>
      <c r="B12" s="0" t="n">
        <v>2004</v>
      </c>
      <c r="C12" s="0" t="n">
        <v>22</v>
      </c>
      <c r="E12" s="0" t="n">
        <v>22</v>
      </c>
      <c r="G12" s="0" t="s">
        <v>41</v>
      </c>
      <c r="H12" s="0" t="s">
        <v>44</v>
      </c>
      <c r="I12" s="0" t="n">
        <v>13</v>
      </c>
      <c r="K12" s="0" t="n">
        <v>0.92</v>
      </c>
      <c r="L12" s="0" t="n">
        <v>15</v>
      </c>
      <c r="M12" s="0" t="n">
        <v>0.501</v>
      </c>
      <c r="N12" s="0" t="n">
        <v>1.86</v>
      </c>
      <c r="O12" s="0" t="n">
        <f aca="false">N12-U12</f>
        <v>0.92</v>
      </c>
      <c r="P12" s="0" t="n">
        <v>2.06</v>
      </c>
      <c r="Q12" s="0" t="n">
        <f aca="false">P12-V12</f>
        <v>0.62</v>
      </c>
      <c r="R12" s="0" t="n">
        <v>2.01</v>
      </c>
      <c r="S12" s="0" t="n">
        <f aca="false">R12-W12</f>
        <v>0.68</v>
      </c>
      <c r="T12" s="0" t="n">
        <f aca="false">(O12+Q12+S12)/3</f>
        <v>0.74</v>
      </c>
      <c r="U12" s="0" t="n">
        <v>0.94</v>
      </c>
      <c r="V12" s="0" t="n">
        <v>1.44</v>
      </c>
      <c r="W12" s="0" t="n">
        <v>1.33</v>
      </c>
      <c r="Y12" s="0" t="n">
        <v>0.68</v>
      </c>
      <c r="Z12" s="0" t="n">
        <f aca="false">10^(-1*Y12)</f>
        <v>0.208929613085404</v>
      </c>
      <c r="AA12" s="0" t="n">
        <v>0.58</v>
      </c>
      <c r="AB12" s="0" t="n">
        <f aca="false">10^(-1*AA12)</f>
        <v>0.263026799189538</v>
      </c>
      <c r="AD12" s="0" t="s">
        <v>45</v>
      </c>
      <c r="AE12" s="0" t="n">
        <v>69</v>
      </c>
      <c r="AG12" s="0" t="n">
        <v>1</v>
      </c>
      <c r="AH12" s="0" t="n">
        <v>0</v>
      </c>
      <c r="AI12" s="0" t="n">
        <v>0.92</v>
      </c>
      <c r="AJ12" s="0" t="n">
        <v>0.0009</v>
      </c>
      <c r="AK12" s="0" t="n">
        <v>0.15</v>
      </c>
      <c r="AL12" s="0" t="n">
        <v>0.0001</v>
      </c>
      <c r="AM12" s="0" t="n">
        <v>0.26</v>
      </c>
      <c r="AN12" s="0" t="n">
        <v>0.15</v>
      </c>
      <c r="AO12" s="0" t="n">
        <v>-0.08</v>
      </c>
      <c r="AP12" s="0" t="n">
        <v>0.08</v>
      </c>
      <c r="AQ12" s="0" t="n">
        <v>0.17</v>
      </c>
      <c r="AR12" s="0" t="n">
        <v>0.22</v>
      </c>
      <c r="AS12" s="0" t="n">
        <v>0.9</v>
      </c>
      <c r="AT12" s="0" t="n">
        <v>-0.06</v>
      </c>
      <c r="AU12" s="0" t="n">
        <v>19.37</v>
      </c>
      <c r="AV12" s="0" t="n">
        <v>16.46</v>
      </c>
      <c r="AW12" s="0" t="n">
        <f aca="false">10^(AV12/10)</f>
        <v>44.2588372362627</v>
      </c>
    </row>
    <row r="13" customFormat="false" ht="12.75" hidden="false" customHeight="false" outlineLevel="0" collapsed="false">
      <c r="A13" s="0" t="n">
        <v>2007</v>
      </c>
      <c r="B13" s="0" t="n">
        <v>2007</v>
      </c>
      <c r="C13" s="0" t="n">
        <v>24</v>
      </c>
      <c r="E13" s="0" t="n">
        <v>23</v>
      </c>
      <c r="G13" s="0" t="s">
        <v>41</v>
      </c>
      <c r="H13" s="0" t="s">
        <v>42</v>
      </c>
      <c r="I13" s="0" t="n">
        <v>14</v>
      </c>
      <c r="K13" s="0" t="n">
        <v>0.93</v>
      </c>
      <c r="L13" s="0" t="n">
        <v>18</v>
      </c>
      <c r="M13" s="0" t="n">
        <v>0.528</v>
      </c>
      <c r="N13" s="0" t="n">
        <v>1.24</v>
      </c>
      <c r="O13" s="0" t="n">
        <f aca="false">N13-U13</f>
        <v>0.26</v>
      </c>
      <c r="P13" s="0" t="n">
        <v>1.71</v>
      </c>
      <c r="Q13" s="0" t="n">
        <f aca="false">P13-V13</f>
        <v>0.27</v>
      </c>
      <c r="R13" s="0" t="n">
        <v>1.68</v>
      </c>
      <c r="S13" s="0" t="n">
        <f aca="false">R13-W13</f>
        <v>0.3</v>
      </c>
      <c r="T13" s="0" t="n">
        <f aca="false">(O13+Q13+S13)/3</f>
        <v>0.276666666666667</v>
      </c>
      <c r="U13" s="0" t="n">
        <v>0.98</v>
      </c>
      <c r="V13" s="0" t="n">
        <v>1.44</v>
      </c>
      <c r="W13" s="0" t="n">
        <v>1.38</v>
      </c>
      <c r="Y13" s="0" t="n">
        <v>0.91</v>
      </c>
      <c r="Z13" s="0" t="n">
        <f aca="false">10^(-1*Y13)</f>
        <v>0.123026877081238</v>
      </c>
      <c r="AA13" s="0" t="n">
        <v>0.81</v>
      </c>
      <c r="AB13" s="0" t="n">
        <f aca="false">10^(-1*AA13)</f>
        <v>0.154881661891248</v>
      </c>
      <c r="AD13" s="0" t="s">
        <v>43</v>
      </c>
      <c r="AE13" s="0" t="n">
        <v>60</v>
      </c>
      <c r="AG13" s="0" t="n">
        <v>1</v>
      </c>
      <c r="AH13" s="0" t="n">
        <v>0</v>
      </c>
      <c r="AI13" s="0" t="n">
        <v>1.41</v>
      </c>
      <c r="AJ13" s="0" t="n">
        <v>0.51</v>
      </c>
      <c r="AK13" s="0" t="n">
        <v>0.52</v>
      </c>
      <c r="AL13" s="0" t="n">
        <v>0.51</v>
      </c>
      <c r="AM13" s="0" t="n">
        <v>0.52</v>
      </c>
      <c r="AN13" s="0" t="n">
        <v>0.51</v>
      </c>
      <c r="AO13" s="0" t="n">
        <v>-0.06</v>
      </c>
      <c r="AP13" s="0" t="n">
        <v>0.01</v>
      </c>
      <c r="AQ13" s="0" t="n">
        <v>0.33</v>
      </c>
      <c r="AR13" s="0" t="n">
        <v>0.51</v>
      </c>
      <c r="AS13" s="0" t="n">
        <v>0.38</v>
      </c>
      <c r="AT13" s="0" t="n">
        <v>3.7</v>
      </c>
      <c r="AU13" s="0" t="n">
        <v>11.13</v>
      </c>
      <c r="AV13" s="0" t="n">
        <v>13.8</v>
      </c>
      <c r="AW13" s="0" t="n">
        <f aca="false">10^(AV13/10)</f>
        <v>23.9883291901949</v>
      </c>
    </row>
    <row r="14" customFormat="false" ht="12.75" hidden="false" customHeight="false" outlineLevel="0" collapsed="false">
      <c r="A14" s="0" t="n">
        <v>2008</v>
      </c>
      <c r="B14" s="0" t="n">
        <v>2008</v>
      </c>
      <c r="C14" s="0" t="n">
        <v>22</v>
      </c>
      <c r="E14" s="0" t="n">
        <v>22</v>
      </c>
      <c r="G14" s="0" t="s">
        <v>47</v>
      </c>
      <c r="H14" s="0" t="s">
        <v>44</v>
      </c>
      <c r="I14" s="0" t="n">
        <v>16</v>
      </c>
      <c r="K14" s="0" t="n">
        <v>0.99</v>
      </c>
      <c r="L14" s="0" t="n">
        <v>19</v>
      </c>
      <c r="M14" s="0" t="n">
        <v>0.528</v>
      </c>
      <c r="N14" s="0" t="n">
        <v>1.59</v>
      </c>
      <c r="O14" s="0" t="n">
        <f aca="false">N14-U14</f>
        <v>0.51</v>
      </c>
      <c r="P14" s="0" t="n">
        <v>1.74</v>
      </c>
      <c r="Q14" s="0" t="n">
        <f aca="false">P14-V14</f>
        <v>0.51</v>
      </c>
      <c r="R14" s="0" t="n">
        <v>1.74</v>
      </c>
      <c r="S14" s="0" t="n">
        <f aca="false">R14-W14</f>
        <v>0.43</v>
      </c>
      <c r="T14" s="0" t="n">
        <f aca="false">(O14+Q14+S14)/3</f>
        <v>0.483333333333333</v>
      </c>
      <c r="U14" s="0" t="n">
        <v>1.08</v>
      </c>
      <c r="V14" s="0" t="n">
        <v>1.23</v>
      </c>
      <c r="W14" s="0" t="n">
        <v>1.31</v>
      </c>
      <c r="Y14" s="0" t="n">
        <v>1.04</v>
      </c>
      <c r="Z14" s="0" t="n">
        <f aca="false">10^(-1*Y14)</f>
        <v>0.091201083935591</v>
      </c>
      <c r="AA14" s="0" t="n">
        <v>0.93</v>
      </c>
      <c r="AB14" s="0" t="n">
        <f aca="false">10^(-1*AA14)</f>
        <v>0.117489755493953</v>
      </c>
      <c r="AC14" s="0" t="n">
        <v>0.53</v>
      </c>
      <c r="AD14" s="0" t="s">
        <v>45</v>
      </c>
      <c r="AE14" s="0" t="n">
        <v>52</v>
      </c>
      <c r="AG14" s="0" t="n">
        <v>1</v>
      </c>
      <c r="AH14" s="0" t="n">
        <v>0</v>
      </c>
      <c r="AI14" s="0" t="n">
        <v>1.06</v>
      </c>
      <c r="AJ14" s="0" t="n">
        <v>0.0009</v>
      </c>
      <c r="AK14" s="0" t="n">
        <v>0.2</v>
      </c>
      <c r="AL14" s="0" t="n">
        <v>0.007</v>
      </c>
      <c r="AM14" s="0" t="n">
        <v>0.29</v>
      </c>
      <c r="AN14" s="0" t="n">
        <v>0.19</v>
      </c>
      <c r="AO14" s="0" t="n">
        <v>0.06</v>
      </c>
      <c r="AP14" s="0" t="n">
        <v>0.0009</v>
      </c>
      <c r="AQ14" s="0" t="n">
        <v>0.2</v>
      </c>
      <c r="AR14" s="0" t="n">
        <v>0.34</v>
      </c>
      <c r="AS14" s="0" t="n">
        <v>0.86</v>
      </c>
      <c r="AT14" s="0" t="n">
        <v>0.88</v>
      </c>
      <c r="AU14" s="0" t="n">
        <v>9.99</v>
      </c>
      <c r="AV14" s="0" t="n">
        <v>17.39</v>
      </c>
      <c r="AW14" s="0" t="n">
        <f aca="false">10^(AV14/10)</f>
        <v>54.8276964920854</v>
      </c>
    </row>
    <row r="15" customFormat="false" ht="12.75" hidden="false" customHeight="false" outlineLevel="0" collapsed="false">
      <c r="A15" s="0" t="n">
        <v>2007</v>
      </c>
      <c r="B15" s="0" t="n">
        <v>2007</v>
      </c>
      <c r="D15" s="0" t="n">
        <v>22</v>
      </c>
      <c r="F15" s="0" t="n">
        <v>22</v>
      </c>
      <c r="G15" s="0" t="s">
        <v>47</v>
      </c>
      <c r="H15" s="0" t="s">
        <v>42</v>
      </c>
      <c r="I15" s="0" t="n">
        <v>17</v>
      </c>
      <c r="L15" s="0" t="n">
        <v>15</v>
      </c>
      <c r="M15" s="0" t="n">
        <v>0.538</v>
      </c>
      <c r="N15" s="0" t="n">
        <v>1.39</v>
      </c>
      <c r="O15" s="0" t="n">
        <f aca="false">N15-U15</f>
        <v>0.68</v>
      </c>
      <c r="P15" s="0" t="n">
        <v>1.61</v>
      </c>
      <c r="Q15" s="0" t="n">
        <f aca="false">P15-V15</f>
        <v>0.58</v>
      </c>
      <c r="R15" s="0" t="n">
        <v>1.46</v>
      </c>
      <c r="S15" s="0" t="n">
        <f aca="false">R15-W15</f>
        <v>0.48</v>
      </c>
      <c r="T15" s="0" t="n">
        <f aca="false">(O15+Q15+S15)/3</f>
        <v>0.58</v>
      </c>
      <c r="U15" s="0" t="n">
        <v>0.71</v>
      </c>
      <c r="V15" s="0" t="n">
        <v>1.03</v>
      </c>
      <c r="W15" s="0" t="n">
        <v>0.98</v>
      </c>
      <c r="Y15" s="0" t="n">
        <v>0.59</v>
      </c>
      <c r="Z15" s="0" t="n">
        <f aca="false">10^(-1*Y15)</f>
        <v>0.257039578276886</v>
      </c>
      <c r="AD15" s="0" t="s">
        <v>50</v>
      </c>
      <c r="AE15" s="0" t="n">
        <v>65</v>
      </c>
      <c r="AG15" s="0" t="n">
        <v>2</v>
      </c>
      <c r="AH15" s="0" t="n">
        <v>0</v>
      </c>
      <c r="AI15" s="0" t="n">
        <v>1.49</v>
      </c>
      <c r="AJ15" s="0" t="n">
        <v>0.02</v>
      </c>
      <c r="AK15" s="0" t="n">
        <v>0.26</v>
      </c>
      <c r="AL15" s="0" t="n">
        <v>0.03</v>
      </c>
      <c r="AM15" s="0" t="n">
        <v>0.28</v>
      </c>
      <c r="AN15" s="0" t="n">
        <v>0.15</v>
      </c>
      <c r="AO15" s="0" t="n">
        <v>-0.12</v>
      </c>
      <c r="AP15" s="0" t="n">
        <v>0.37</v>
      </c>
      <c r="AQ15" s="0" t="n">
        <v>0.18</v>
      </c>
      <c r="AR15" s="0" t="n">
        <v>0.25</v>
      </c>
      <c r="AS15" s="0" t="n">
        <v>0.91</v>
      </c>
      <c r="AT15" s="0" t="n">
        <v>1.76</v>
      </c>
      <c r="AU15" s="0" t="n">
        <v>8.13</v>
      </c>
      <c r="AV15" s="0" t="n">
        <v>15.41</v>
      </c>
      <c r="AW15" s="0" t="n">
        <f aca="false">10^(AV15/10)</f>
        <v>34.7536161443206</v>
      </c>
    </row>
    <row r="16" customFormat="false" ht="12.75" hidden="false" customHeight="false" outlineLevel="0" collapsed="false">
      <c r="A16" s="0" t="n">
        <v>2007</v>
      </c>
      <c r="B16" s="0" t="n">
        <v>2007</v>
      </c>
      <c r="D16" s="0" t="n">
        <v>24</v>
      </c>
      <c r="F16" s="0" t="n">
        <v>23</v>
      </c>
      <c r="G16" s="0" t="s">
        <v>41</v>
      </c>
      <c r="H16" s="0" t="s">
        <v>42</v>
      </c>
      <c r="I16" s="0" t="n">
        <v>19</v>
      </c>
      <c r="K16" s="0" t="n">
        <v>0.92</v>
      </c>
      <c r="L16" s="0" t="n">
        <v>14</v>
      </c>
      <c r="M16" s="0" t="n">
        <v>0.534</v>
      </c>
      <c r="N16" s="0" t="n">
        <v>1.71</v>
      </c>
      <c r="O16" s="0" t="n">
        <f aca="false">N16-U16</f>
        <v>0.3</v>
      </c>
      <c r="P16" s="0" t="n">
        <v>1.96</v>
      </c>
      <c r="Q16" s="0" t="n">
        <f aca="false">P16-V16</f>
        <v>0.5</v>
      </c>
      <c r="R16" s="0" t="n">
        <v>1.93</v>
      </c>
      <c r="S16" s="0" t="n">
        <f aca="false">R16-W16</f>
        <v>0.27</v>
      </c>
      <c r="T16" s="0" t="n">
        <f aca="false">(O16+Q16+S16)/3</f>
        <v>0.356666666666667</v>
      </c>
      <c r="U16" s="0" t="n">
        <v>1.41</v>
      </c>
      <c r="V16" s="0" t="n">
        <v>1.46</v>
      </c>
      <c r="W16" s="0" t="n">
        <v>1.66</v>
      </c>
      <c r="Y16" s="0" t="n">
        <v>1.33</v>
      </c>
      <c r="Z16" s="0" t="n">
        <f aca="false">10^(-1*Y16)</f>
        <v>0.0467735141287198</v>
      </c>
      <c r="AA16" s="0" t="n">
        <v>1.28</v>
      </c>
      <c r="AB16" s="0" t="n">
        <f aca="false">10^(-1*AA16)</f>
        <v>0.0524807460249773</v>
      </c>
      <c r="AC16" s="0" t="n">
        <v>0.83</v>
      </c>
      <c r="AD16" s="0" t="s">
        <v>45</v>
      </c>
      <c r="AE16" s="0" t="n">
        <v>38</v>
      </c>
      <c r="AG16" s="0" t="n">
        <v>0.5</v>
      </c>
      <c r="AH16" s="0" t="n">
        <v>0</v>
      </c>
      <c r="AI16" s="0" t="n">
        <v>1.16</v>
      </c>
      <c r="AJ16" s="0" t="n">
        <v>0.006</v>
      </c>
      <c r="AK16" s="0" t="n">
        <v>0.35</v>
      </c>
      <c r="AL16" s="0" t="n">
        <v>0.37</v>
      </c>
      <c r="AM16" s="0" t="n">
        <v>0.44</v>
      </c>
      <c r="AN16" s="0" t="n">
        <v>0.51</v>
      </c>
      <c r="AO16" s="0" t="n">
        <v>-0.09</v>
      </c>
      <c r="AP16" s="0" t="n">
        <v>0.04</v>
      </c>
      <c r="AQ16" s="0" t="n">
        <v>0.3</v>
      </c>
      <c r="AR16" s="0" t="n">
        <v>0.51</v>
      </c>
      <c r="AS16" s="0" t="n">
        <v>0.66</v>
      </c>
      <c r="AT16" s="0" t="n">
        <v>3.05</v>
      </c>
      <c r="AU16" s="0" t="n">
        <v>28.1</v>
      </c>
      <c r="AV16" s="0" t="n">
        <v>16.76</v>
      </c>
      <c r="AW16" s="0" t="n">
        <f aca="false">10^(AV16/10)</f>
        <v>47.4241985260245</v>
      </c>
    </row>
    <row r="17" customFormat="false" ht="12.75" hidden="false" customHeight="false" outlineLevel="0" collapsed="false">
      <c r="A17" s="0" t="n">
        <v>2009</v>
      </c>
      <c r="B17" s="0" t="n">
        <v>2009</v>
      </c>
      <c r="D17" s="0" t="n">
        <v>25</v>
      </c>
      <c r="F17" s="0" t="n">
        <v>25</v>
      </c>
      <c r="G17" s="0" t="s">
        <v>47</v>
      </c>
      <c r="H17" s="0" t="s">
        <v>44</v>
      </c>
      <c r="I17" s="0" t="n">
        <v>20</v>
      </c>
      <c r="K17" s="0" t="n">
        <v>0.71</v>
      </c>
      <c r="L17" s="0" t="n">
        <v>18</v>
      </c>
      <c r="M17" s="0" t="n">
        <v>0.56</v>
      </c>
      <c r="N17" s="0" t="n">
        <v>1.51</v>
      </c>
      <c r="O17" s="0" t="n">
        <f aca="false">N17-U17</f>
        <v>0.55</v>
      </c>
      <c r="P17" s="0" t="n">
        <v>1.73</v>
      </c>
      <c r="Q17" s="0" t="n">
        <f aca="false">P17-V17</f>
        <v>0.34</v>
      </c>
      <c r="R17" s="0" t="n">
        <v>1.16</v>
      </c>
      <c r="S17" s="0" t="n">
        <f aca="false">R17-W17</f>
        <v>-0.22</v>
      </c>
      <c r="T17" s="0" t="n">
        <f aca="false">(O17+Q17+S17)/3</f>
        <v>0.223333333333333</v>
      </c>
      <c r="U17" s="0" t="n">
        <v>0.96</v>
      </c>
      <c r="V17" s="0" t="n">
        <v>1.39</v>
      </c>
      <c r="W17" s="0" t="n">
        <v>1.38</v>
      </c>
      <c r="Y17" s="0" t="n">
        <v>0.64</v>
      </c>
      <c r="Z17" s="0" t="n">
        <f aca="false">10^(-1*Y17)</f>
        <v>0.229086765276777</v>
      </c>
      <c r="AA17" s="0" t="n">
        <v>0.48</v>
      </c>
      <c r="AB17" s="0" t="n">
        <f aca="false">10^(-1*AA17)</f>
        <v>0.331131121482591</v>
      </c>
      <c r="AD17" s="0" t="s">
        <v>45</v>
      </c>
      <c r="AE17" s="0" t="n">
        <v>62</v>
      </c>
      <c r="AG17" s="0" t="n">
        <v>1</v>
      </c>
      <c r="AH17" s="0" t="n">
        <v>1</v>
      </c>
      <c r="AI17" s="0" t="n">
        <v>1.22</v>
      </c>
      <c r="AJ17" s="0" t="n">
        <v>0.18</v>
      </c>
      <c r="AK17" s="0" t="n">
        <v>0.31</v>
      </c>
      <c r="AL17" s="0" t="n">
        <v>0.49</v>
      </c>
      <c r="AM17" s="0" t="n">
        <v>0.33</v>
      </c>
      <c r="AN17" s="0" t="n">
        <v>0.49</v>
      </c>
      <c r="AO17" s="0" t="n">
        <v>-0.15</v>
      </c>
      <c r="AP17" s="0" t="n">
        <v>0.36</v>
      </c>
      <c r="AQ17" s="0" t="n">
        <v>0.24</v>
      </c>
      <c r="AR17" s="0" t="n">
        <v>0.51</v>
      </c>
      <c r="AS17" s="0" t="n">
        <v>0.27</v>
      </c>
      <c r="AV17" s="0" t="n">
        <v>17.66</v>
      </c>
      <c r="AW17" s="0" t="n">
        <f aca="false">10^(AV17/10)</f>
        <v>58.3445104273745</v>
      </c>
    </row>
    <row r="18" customFormat="false" ht="12.75" hidden="false" customHeight="false" outlineLevel="0" collapsed="false">
      <c r="A18" s="0" t="n">
        <v>2004</v>
      </c>
      <c r="B18" s="0" t="n">
        <v>2004</v>
      </c>
      <c r="D18" s="0" t="n">
        <v>24</v>
      </c>
      <c r="F18" s="0" t="n">
        <v>23</v>
      </c>
      <c r="G18" s="0" t="s">
        <v>41</v>
      </c>
      <c r="H18" s="0" t="s">
        <v>42</v>
      </c>
      <c r="I18" s="0" t="n">
        <v>21</v>
      </c>
      <c r="K18" s="0" t="n">
        <v>0.88</v>
      </c>
      <c r="L18" s="0" t="n">
        <v>15</v>
      </c>
      <c r="M18" s="0" t="n">
        <v>0.548</v>
      </c>
      <c r="N18" s="0" t="n">
        <v>1.68</v>
      </c>
      <c r="O18" s="0" t="n">
        <f aca="false">N18-U18</f>
        <v>0.32</v>
      </c>
      <c r="P18" s="0" t="n">
        <v>1.88</v>
      </c>
      <c r="Q18" s="0" t="n">
        <f aca="false">P18-V18</f>
        <v>0.4</v>
      </c>
      <c r="R18" s="0" t="n">
        <v>1.79</v>
      </c>
      <c r="S18" s="0" t="n">
        <f aca="false">R18-W18</f>
        <v>0.36</v>
      </c>
      <c r="T18" s="0" t="n">
        <f aca="false">(O18+Q18+S18)/3</f>
        <v>0.36</v>
      </c>
      <c r="U18" s="0" t="n">
        <v>1.36</v>
      </c>
      <c r="V18" s="0" t="n">
        <v>1.48</v>
      </c>
      <c r="W18" s="0" t="n">
        <v>1.43</v>
      </c>
      <c r="AD18" s="0" t="s">
        <v>45</v>
      </c>
      <c r="AE18" s="0" t="n">
        <v>66</v>
      </c>
      <c r="AG18" s="0" t="n">
        <v>1</v>
      </c>
      <c r="AH18" s="0" t="n">
        <v>1</v>
      </c>
      <c r="AI18" s="0" t="n">
        <v>0.64</v>
      </c>
      <c r="AJ18" s="0" t="n">
        <v>0.0009</v>
      </c>
      <c r="AK18" s="0" t="n">
        <v>0.13</v>
      </c>
      <c r="AL18" s="0" t="n">
        <v>0.0009</v>
      </c>
      <c r="AM18" s="0" t="n">
        <v>0.39</v>
      </c>
      <c r="AN18" s="0" t="n">
        <v>0.51</v>
      </c>
      <c r="AO18" s="0" t="n">
        <v>0.01</v>
      </c>
      <c r="AP18" s="0" t="n">
        <v>0.0009</v>
      </c>
      <c r="AQ18" s="0" t="n">
        <v>0.2</v>
      </c>
      <c r="AR18" s="0" t="n">
        <v>0.36</v>
      </c>
      <c r="AS18" s="0" t="n">
        <v>0.89</v>
      </c>
      <c r="AT18" s="0" t="n">
        <v>1.44</v>
      </c>
      <c r="AU18" s="0" t="n">
        <v>27.12</v>
      </c>
      <c r="AV18" s="0" t="n">
        <v>15.29</v>
      </c>
      <c r="AW18" s="0" t="n">
        <f aca="false">10^(AV18/10)</f>
        <v>33.8064836205982</v>
      </c>
    </row>
    <row r="19" customFormat="false" ht="12.75" hidden="false" customHeight="false" outlineLevel="0" collapsed="false">
      <c r="A19" s="0" t="n">
        <v>2004</v>
      </c>
      <c r="B19" s="0" t="n">
        <v>2004</v>
      </c>
      <c r="D19" s="0" t="n">
        <v>22</v>
      </c>
      <c r="F19" s="0" t="n">
        <v>22</v>
      </c>
      <c r="G19" s="0" t="s">
        <v>41</v>
      </c>
      <c r="H19" s="0" t="s">
        <v>42</v>
      </c>
      <c r="I19" s="0" t="n">
        <v>22</v>
      </c>
      <c r="K19" s="0" t="n">
        <v>1.4</v>
      </c>
      <c r="L19" s="0" t="n">
        <v>13</v>
      </c>
      <c r="M19" s="0" t="n">
        <v>0.498</v>
      </c>
      <c r="N19" s="0" t="n">
        <v>1.76</v>
      </c>
      <c r="O19" s="0" t="n">
        <f aca="false">N19-U19</f>
        <v>0.6</v>
      </c>
      <c r="P19" s="0" t="n">
        <v>1.83</v>
      </c>
      <c r="Q19" s="0" t="n">
        <f aca="false">P19-V19</f>
        <v>0.6</v>
      </c>
      <c r="R19" s="0" t="n">
        <v>1.68</v>
      </c>
      <c r="S19" s="0" t="n">
        <f aca="false">R19-W19</f>
        <v>0.45</v>
      </c>
      <c r="T19" s="0" t="n">
        <f aca="false">(O19+Q19+S19)/3</f>
        <v>0.55</v>
      </c>
      <c r="U19" s="0" t="n">
        <v>1.16</v>
      </c>
      <c r="V19" s="0" t="n">
        <v>1.23</v>
      </c>
      <c r="W19" s="0" t="n">
        <v>1.23</v>
      </c>
      <c r="Y19" s="0" t="n">
        <v>0.74</v>
      </c>
      <c r="Z19" s="0" t="n">
        <f aca="false">10^(-1*Y19)</f>
        <v>0.181970085860998</v>
      </c>
      <c r="AA19" s="0" t="n">
        <v>0.69</v>
      </c>
      <c r="AB19" s="0" t="n">
        <f aca="false">10^(-1*AA19)</f>
        <v>0.204173794466953</v>
      </c>
      <c r="AD19" s="0" t="s">
        <v>43</v>
      </c>
      <c r="AE19" s="0" t="n">
        <v>57</v>
      </c>
      <c r="AG19" s="0" t="n">
        <v>1</v>
      </c>
      <c r="AH19" s="0" t="n">
        <v>1</v>
      </c>
      <c r="AI19" s="0" t="n">
        <v>1.08</v>
      </c>
      <c r="AJ19" s="0" t="n">
        <v>0.0009</v>
      </c>
      <c r="AK19" s="0" t="n">
        <v>0.32</v>
      </c>
      <c r="AL19" s="0" t="n">
        <v>0.3</v>
      </c>
      <c r="AM19" s="0" t="n">
        <v>0.7</v>
      </c>
      <c r="AN19" s="0" t="n">
        <v>0.51</v>
      </c>
      <c r="AO19" s="0" t="n">
        <v>-0.07</v>
      </c>
      <c r="AP19" s="0" t="n">
        <v>0.05</v>
      </c>
      <c r="AQ19" s="0" t="n">
        <v>0.34</v>
      </c>
      <c r="AR19" s="0" t="n">
        <v>0.51</v>
      </c>
      <c r="AS19" s="0" t="n">
        <v>0.63</v>
      </c>
      <c r="AT19" s="0" t="n">
        <v>-1.28</v>
      </c>
      <c r="AU19" s="0" t="n">
        <v>10.68</v>
      </c>
      <c r="AV19" s="0" t="n">
        <v>19</v>
      </c>
      <c r="AW19" s="0" t="n">
        <f aca="false">10^(AV19/10)</f>
        <v>79.4328234724281</v>
      </c>
    </row>
    <row r="20" customFormat="false" ht="12.75" hidden="false" customHeight="false" outlineLevel="0" collapsed="false">
      <c r="A20" s="0" t="n">
        <v>2009</v>
      </c>
      <c r="B20" s="0" t="n">
        <v>2009</v>
      </c>
      <c r="C20" s="0" t="n">
        <v>22</v>
      </c>
      <c r="E20" s="0" t="n">
        <v>22</v>
      </c>
      <c r="H20" s="0" t="s">
        <v>42</v>
      </c>
      <c r="I20" s="0" t="n">
        <v>23</v>
      </c>
      <c r="K20" s="0" t="n">
        <v>0.95</v>
      </c>
      <c r="L20" s="0" t="n">
        <v>17</v>
      </c>
      <c r="M20" s="0" t="n">
        <v>0.519</v>
      </c>
      <c r="N20" s="0" t="n">
        <v>1.68</v>
      </c>
      <c r="O20" s="0" t="n">
        <f aca="false">N20-U20</f>
        <v>0.37</v>
      </c>
      <c r="P20" s="0" t="n">
        <v>1.89</v>
      </c>
      <c r="Q20" s="0" t="n">
        <f aca="false">P20-V20</f>
        <v>0.31</v>
      </c>
      <c r="R20" s="0" t="n">
        <v>1.66</v>
      </c>
      <c r="S20" s="0" t="n">
        <f aca="false">R20-W20</f>
        <v>0.32</v>
      </c>
      <c r="T20" s="0" t="n">
        <f aca="false">(O20+Q20+S20)/3</f>
        <v>0.333333333333333</v>
      </c>
      <c r="U20" s="0" t="n">
        <v>1.31</v>
      </c>
      <c r="V20" s="0" t="n">
        <v>1.58</v>
      </c>
      <c r="W20" s="0" t="n">
        <v>1.34</v>
      </c>
      <c r="Y20" s="0" t="n">
        <v>0.98</v>
      </c>
      <c r="Z20" s="0" t="n">
        <f aca="false">10^(-1*Y20)</f>
        <v>0.10471285480509</v>
      </c>
      <c r="AA20" s="0" t="n">
        <v>0.98</v>
      </c>
      <c r="AB20" s="0" t="n">
        <f aca="false">10^(-1*AA20)</f>
        <v>0.10471285480509</v>
      </c>
      <c r="AC20" s="0" t="n">
        <v>0.73</v>
      </c>
      <c r="AD20" s="0" t="s">
        <v>45</v>
      </c>
      <c r="AE20" s="0" t="n">
        <v>37</v>
      </c>
      <c r="AG20" s="0" t="n">
        <v>0.5</v>
      </c>
      <c r="AH20" s="0" t="n">
        <v>0</v>
      </c>
      <c r="AI20" s="0" t="n">
        <v>1.12</v>
      </c>
      <c r="AJ20" s="0" t="n">
        <v>0.009</v>
      </c>
      <c r="AK20" s="0" t="n">
        <v>0.25</v>
      </c>
      <c r="AL20" s="0" t="n">
        <v>0.06</v>
      </c>
      <c r="AM20" s="0" t="n">
        <v>0.38</v>
      </c>
      <c r="AN20" s="0" t="n">
        <v>0.51</v>
      </c>
      <c r="AO20" s="0" t="n">
        <v>-0.11</v>
      </c>
      <c r="AP20" s="0" t="n">
        <v>0.08</v>
      </c>
      <c r="AQ20" s="0" t="n">
        <v>0.23</v>
      </c>
      <c r="AR20" s="0" t="n">
        <v>0.51</v>
      </c>
      <c r="AS20" s="0" t="n">
        <v>0.22</v>
      </c>
      <c r="AT20" s="0" t="n">
        <v>-0.14</v>
      </c>
      <c r="AU20" s="0" t="n">
        <v>5.66</v>
      </c>
      <c r="AV20" s="0" t="n">
        <v>20.17</v>
      </c>
      <c r="AW20" s="0" t="n">
        <f aca="false">10^(AV20/10)</f>
        <v>103.992016582906</v>
      </c>
    </row>
    <row r="21" customFormat="false" ht="12.75" hidden="false" customHeight="false" outlineLevel="0" collapsed="false">
      <c r="A21" s="0" t="n">
        <v>2005</v>
      </c>
      <c r="B21" s="0" t="n">
        <v>2005</v>
      </c>
      <c r="D21" s="0" t="n">
        <v>23</v>
      </c>
      <c r="F21" s="0" t="n">
        <v>22</v>
      </c>
      <c r="G21" s="0" t="s">
        <v>41</v>
      </c>
      <c r="H21" s="0" t="s">
        <v>44</v>
      </c>
      <c r="I21" s="0" t="n">
        <v>24</v>
      </c>
      <c r="K21" s="0" t="n">
        <v>1.18</v>
      </c>
      <c r="L21" s="0" t="n">
        <v>15</v>
      </c>
      <c r="M21" s="0" t="n">
        <v>0.557</v>
      </c>
      <c r="N21" s="0" t="n">
        <v>1.73</v>
      </c>
      <c r="O21" s="0" t="n">
        <f aca="false">N21-U21</f>
        <v>0.47</v>
      </c>
      <c r="P21" s="0" t="n">
        <v>2.08</v>
      </c>
      <c r="Q21" s="0" t="n">
        <f aca="false">P21-V21</f>
        <v>0.59</v>
      </c>
      <c r="R21" s="0" t="n">
        <v>1.96</v>
      </c>
      <c r="S21" s="0" t="n">
        <f aca="false">R21-W21</f>
        <v>0.35</v>
      </c>
      <c r="T21" s="0" t="n">
        <f aca="false">(O21+Q21+S21)/3</f>
        <v>0.47</v>
      </c>
      <c r="U21" s="0" t="n">
        <v>1.26</v>
      </c>
      <c r="V21" s="0" t="n">
        <v>1.49</v>
      </c>
      <c r="W21" s="0" t="n">
        <v>1.61</v>
      </c>
      <c r="Y21" s="0" t="n">
        <v>1.03</v>
      </c>
      <c r="Z21" s="0" t="n">
        <f aca="false">10^(-1*Y21)</f>
        <v>0.0933254300796991</v>
      </c>
      <c r="AA21" s="0" t="n">
        <v>0.78</v>
      </c>
      <c r="AB21" s="0" t="n">
        <f aca="false">10^(-1*AA21)</f>
        <v>0.165958690743756</v>
      </c>
      <c r="AC21" s="0" t="n">
        <v>0.81</v>
      </c>
      <c r="AD21" s="0" t="s">
        <v>48</v>
      </c>
      <c r="AE21" s="0" t="n">
        <v>52</v>
      </c>
      <c r="AG21" s="0" t="n">
        <v>1</v>
      </c>
      <c r="AH21" s="0" t="n">
        <v>0</v>
      </c>
      <c r="AI21" s="0" t="n">
        <v>1.65</v>
      </c>
      <c r="AJ21" s="0" t="n">
        <v>0.24</v>
      </c>
      <c r="AK21" s="0" t="n">
        <v>0.42</v>
      </c>
      <c r="AL21" s="0" t="n">
        <v>0.51</v>
      </c>
      <c r="AM21" s="0" t="n">
        <v>0.45</v>
      </c>
      <c r="AN21" s="0" t="n">
        <v>0.51</v>
      </c>
      <c r="AO21" s="0" t="n">
        <v>-0.11</v>
      </c>
      <c r="AP21" s="0" t="n">
        <v>0.18</v>
      </c>
      <c r="AQ21" s="0" t="n">
        <v>0.25</v>
      </c>
      <c r="AR21" s="0" t="n">
        <v>0.51</v>
      </c>
      <c r="AS21" s="0" t="n">
        <v>0.58</v>
      </c>
      <c r="AT21" s="0" t="n">
        <v>2.84</v>
      </c>
      <c r="AU21" s="0" t="n">
        <v>29.12</v>
      </c>
      <c r="AV21" s="0" t="n">
        <v>15.54</v>
      </c>
      <c r="AW21" s="0" t="n">
        <f aca="false">10^(AV21/10)</f>
        <v>35.8096437102636</v>
      </c>
    </row>
    <row r="22" customFormat="false" ht="12.75" hidden="false" customHeight="false" outlineLevel="0" collapsed="false">
      <c r="A22" s="0" t="n">
        <v>2007</v>
      </c>
      <c r="B22" s="0" t="n">
        <v>2007</v>
      </c>
      <c r="C22" s="0" t="n">
        <v>22</v>
      </c>
      <c r="E22" s="0" t="n">
        <v>22</v>
      </c>
      <c r="G22" s="0" t="s">
        <v>41</v>
      </c>
      <c r="H22" s="0" t="s">
        <v>44</v>
      </c>
      <c r="I22" s="0" t="n">
        <v>26</v>
      </c>
      <c r="K22" s="0" t="n">
        <v>1.49</v>
      </c>
      <c r="L22" s="0" t="n">
        <v>14</v>
      </c>
      <c r="M22" s="0" t="n">
        <v>0.549</v>
      </c>
      <c r="N22" s="0" t="n">
        <v>1.43</v>
      </c>
      <c r="O22" s="0" t="n">
        <f aca="false">N22-U22</f>
        <v>1</v>
      </c>
      <c r="P22" s="0" t="n">
        <v>1.59</v>
      </c>
      <c r="Q22" s="0" t="n">
        <f aca="false">P22-V22</f>
        <v>1.03</v>
      </c>
      <c r="R22" s="0" t="n">
        <v>1.16</v>
      </c>
      <c r="T22" s="0" t="n">
        <f aca="false">(O22+Q22+S22)/3</f>
        <v>0.676666666666667</v>
      </c>
      <c r="U22" s="0" t="n">
        <v>0.43</v>
      </c>
      <c r="V22" s="0" t="n">
        <v>0.56</v>
      </c>
      <c r="Y22" s="0" t="n">
        <v>0.68</v>
      </c>
      <c r="Z22" s="0" t="n">
        <f aca="false">10^(-1*Y22)</f>
        <v>0.208929613085404</v>
      </c>
      <c r="AD22" s="0" t="s">
        <v>50</v>
      </c>
      <c r="AE22" s="0" t="n">
        <v>73</v>
      </c>
      <c r="AG22" s="0" t="n">
        <v>2</v>
      </c>
      <c r="AH22" s="0" t="n">
        <v>2</v>
      </c>
      <c r="AI22" s="0" t="n">
        <v>1.41</v>
      </c>
      <c r="AJ22" s="0" t="n">
        <v>0.05</v>
      </c>
      <c r="AK22" s="0" t="n">
        <v>0.34</v>
      </c>
      <c r="AL22" s="0" t="n">
        <v>0.31</v>
      </c>
      <c r="AM22" s="0" t="n">
        <v>0.4</v>
      </c>
      <c r="AN22" s="0" t="n">
        <v>0.51</v>
      </c>
      <c r="AO22" s="0" t="n">
        <v>-0.14</v>
      </c>
      <c r="AP22" s="0" t="n">
        <v>0.51</v>
      </c>
      <c r="AQ22" s="0" t="n">
        <v>0.25</v>
      </c>
      <c r="AR22" s="0" t="n">
        <v>0.51</v>
      </c>
      <c r="AS22" s="0" t="n">
        <v>0.7</v>
      </c>
      <c r="AT22" s="0" t="n">
        <v>1.55</v>
      </c>
      <c r="AU22" s="0" t="n">
        <v>15.89</v>
      </c>
      <c r="AV22" s="0" t="n">
        <v>14.53</v>
      </c>
      <c r="AW22" s="0" t="n">
        <f aca="false">10^(AV22/10)</f>
        <v>28.3791902844156</v>
      </c>
    </row>
    <row r="23" customFormat="false" ht="12.75" hidden="false" customHeight="false" outlineLevel="0" collapsed="false">
      <c r="A23" s="0" t="n">
        <v>2007</v>
      </c>
      <c r="B23" s="0" t="n">
        <v>2007</v>
      </c>
      <c r="C23" s="0" t="n">
        <v>22</v>
      </c>
      <c r="E23" s="0" t="n">
        <v>22</v>
      </c>
      <c r="G23" s="0" t="s">
        <v>47</v>
      </c>
      <c r="H23" s="0" t="s">
        <v>42</v>
      </c>
      <c r="I23" s="0" t="n">
        <v>27</v>
      </c>
      <c r="K23" s="0" t="n">
        <v>1.04</v>
      </c>
      <c r="L23" s="0" t="n">
        <v>12</v>
      </c>
      <c r="M23" s="0" t="n">
        <v>0.501</v>
      </c>
      <c r="N23" s="0" t="n">
        <v>1.63</v>
      </c>
      <c r="O23" s="0" t="n">
        <f aca="false">N23-U23</f>
        <v>0.45</v>
      </c>
      <c r="P23" s="0" t="n">
        <v>2.03</v>
      </c>
      <c r="Q23" s="0" t="n">
        <f aca="false">P23-V23</f>
        <v>0.27</v>
      </c>
      <c r="R23" s="0" t="n">
        <v>1.98</v>
      </c>
      <c r="S23" s="0" t="n">
        <f aca="false">R23-W23</f>
        <v>0.85</v>
      </c>
      <c r="T23" s="0" t="n">
        <f aca="false">(O23+Q23+S23)/3</f>
        <v>0.523333333333333</v>
      </c>
      <c r="U23" s="0" t="n">
        <v>1.18</v>
      </c>
      <c r="V23" s="0" t="n">
        <v>1.76</v>
      </c>
      <c r="W23" s="0" t="n">
        <v>1.13</v>
      </c>
      <c r="Y23" s="0" t="n">
        <v>1.14</v>
      </c>
      <c r="Z23" s="0" t="n">
        <f aca="false">10^(-1*Y23)</f>
        <v>0.072443596007499</v>
      </c>
      <c r="AA23" s="0" t="n">
        <v>0.93</v>
      </c>
      <c r="AB23" s="0" t="n">
        <f aca="false">10^(-1*AA23)</f>
        <v>0.117489755493953</v>
      </c>
      <c r="AC23" s="0" t="n">
        <v>0.56</v>
      </c>
      <c r="AD23" s="0" t="s">
        <v>45</v>
      </c>
      <c r="AE23" s="0" t="n">
        <v>61</v>
      </c>
      <c r="AG23" s="0" t="n">
        <v>1</v>
      </c>
      <c r="AH23" s="0" t="n">
        <v>0</v>
      </c>
      <c r="AI23" s="0" t="n">
        <v>0.99</v>
      </c>
      <c r="AJ23" s="0" t="n">
        <v>0.0009</v>
      </c>
      <c r="AK23" s="0" t="n">
        <v>0.16</v>
      </c>
      <c r="AL23" s="0" t="n">
        <v>0.0009</v>
      </c>
      <c r="AM23" s="0" t="n">
        <v>0.37</v>
      </c>
      <c r="AN23" s="0" t="n">
        <v>0.51</v>
      </c>
      <c r="AO23" s="0" t="n">
        <v>0.07</v>
      </c>
      <c r="AP23" s="0" t="n">
        <v>0.0009</v>
      </c>
      <c r="AQ23" s="0" t="n">
        <v>0.15</v>
      </c>
      <c r="AR23" s="0" t="n">
        <v>0.08</v>
      </c>
      <c r="AS23" s="0" t="n">
        <v>0.72</v>
      </c>
      <c r="AT23" s="0" t="n">
        <v>-1.03</v>
      </c>
      <c r="AU23" s="0" t="n">
        <v>13.44</v>
      </c>
      <c r="AV23" s="0" t="n">
        <v>18.32</v>
      </c>
      <c r="AW23" s="0" t="n">
        <f aca="false">10^(AV23/10)</f>
        <v>67.9203632617185</v>
      </c>
    </row>
    <row r="24" customFormat="false" ht="12.75" hidden="false" customHeight="false" outlineLevel="0" collapsed="false">
      <c r="A24" s="0" t="n">
        <v>2004</v>
      </c>
      <c r="B24" s="0" t="n">
        <v>2004</v>
      </c>
      <c r="D24" s="0" t="n">
        <v>24</v>
      </c>
      <c r="F24" s="0" t="n">
        <v>25</v>
      </c>
      <c r="G24" s="0" t="s">
        <v>41</v>
      </c>
      <c r="H24" s="0" t="s">
        <v>42</v>
      </c>
      <c r="I24" s="0" t="n">
        <v>29</v>
      </c>
      <c r="K24" s="0" t="n">
        <v>1.02</v>
      </c>
      <c r="L24" s="0" t="n">
        <v>17</v>
      </c>
      <c r="M24" s="0" t="n">
        <v>0.488</v>
      </c>
      <c r="N24" s="0" t="n">
        <v>1.69</v>
      </c>
      <c r="O24" s="0" t="n">
        <f aca="false">N24-U24</f>
        <v>0.58</v>
      </c>
      <c r="P24" s="0" t="n">
        <v>1.63</v>
      </c>
      <c r="Q24" s="0" t="n">
        <f aca="false">P24-V24</f>
        <v>0.5</v>
      </c>
      <c r="R24" s="0" t="n">
        <v>1.63</v>
      </c>
      <c r="S24" s="0" t="n">
        <f aca="false">R24-W24</f>
        <v>0.34</v>
      </c>
      <c r="T24" s="0" t="n">
        <f aca="false">(O24+Q24+S24)/3</f>
        <v>0.473333333333333</v>
      </c>
      <c r="U24" s="0" t="n">
        <v>1.11</v>
      </c>
      <c r="V24" s="0" t="n">
        <v>1.13</v>
      </c>
      <c r="W24" s="0" t="n">
        <v>1.29</v>
      </c>
      <c r="AD24" s="0" t="s">
        <v>43</v>
      </c>
      <c r="AE24" s="0" t="n">
        <v>74</v>
      </c>
      <c r="AG24" s="0" t="n">
        <v>1</v>
      </c>
      <c r="AH24" s="0" t="n">
        <v>0</v>
      </c>
      <c r="AI24" s="0" t="n">
        <v>1.32</v>
      </c>
      <c r="AJ24" s="0" t="n">
        <v>0.01</v>
      </c>
      <c r="AK24" s="0" t="n">
        <v>0.42</v>
      </c>
      <c r="AL24" s="0" t="n">
        <v>0.51</v>
      </c>
      <c r="AM24" s="0" t="n">
        <v>0.56</v>
      </c>
      <c r="AN24" s="0" t="n">
        <v>0.51</v>
      </c>
      <c r="AO24" s="0" t="n">
        <v>-0.11</v>
      </c>
      <c r="AP24" s="0" t="n">
        <v>0.35</v>
      </c>
      <c r="AQ24" s="0" t="n">
        <v>0.27</v>
      </c>
      <c r="AR24" s="0" t="n">
        <v>0.51</v>
      </c>
      <c r="AS24" s="0" t="n">
        <v>0.88</v>
      </c>
      <c r="AT24" s="0" t="n">
        <v>-1.81</v>
      </c>
      <c r="AU24" s="0" t="n">
        <v>20.91</v>
      </c>
      <c r="AV24" s="0" t="n">
        <v>17.55</v>
      </c>
      <c r="AW24" s="0" t="n">
        <f aca="false">10^(AV24/10)</f>
        <v>56.8852930843842</v>
      </c>
    </row>
    <row r="25" customFormat="false" ht="12.75" hidden="false" customHeight="false" outlineLevel="0" collapsed="false">
      <c r="A25" s="0" t="n">
        <v>2007</v>
      </c>
      <c r="B25" s="0" t="n">
        <v>2007</v>
      </c>
      <c r="C25" s="0" t="n">
        <v>22</v>
      </c>
      <c r="E25" s="0" t="n">
        <v>22</v>
      </c>
      <c r="G25" s="0" t="s">
        <v>47</v>
      </c>
      <c r="H25" s="0" t="s">
        <v>42</v>
      </c>
      <c r="I25" s="0" t="n">
        <v>30</v>
      </c>
      <c r="K25" s="0" t="n">
        <v>1.06</v>
      </c>
      <c r="L25" s="0" t="n">
        <v>13</v>
      </c>
      <c r="M25" s="0" t="n">
        <v>0.496</v>
      </c>
      <c r="N25" s="0" t="n">
        <v>1.51</v>
      </c>
      <c r="O25" s="0" t="n">
        <f aca="false">N25-U25</f>
        <v>0.32</v>
      </c>
      <c r="P25" s="0" t="n">
        <v>1.79</v>
      </c>
      <c r="Q25" s="0" t="n">
        <f aca="false">P25-V25</f>
        <v>0.35</v>
      </c>
      <c r="R25" s="0" t="n">
        <v>1.76</v>
      </c>
      <c r="S25" s="0" t="n">
        <f aca="false">R25-W25</f>
        <v>0.37</v>
      </c>
      <c r="T25" s="0" t="n">
        <f aca="false">(O25+Q25+S25)/3</f>
        <v>0.346666666666667</v>
      </c>
      <c r="U25" s="0" t="n">
        <v>1.19</v>
      </c>
      <c r="V25" s="0" t="n">
        <v>1.44</v>
      </c>
      <c r="W25" s="0" t="n">
        <v>1.39</v>
      </c>
      <c r="Y25" s="0" t="n">
        <v>0.88</v>
      </c>
      <c r="Z25" s="0" t="n">
        <f aca="false">10^(-1*Y25)</f>
        <v>0.131825673855641</v>
      </c>
      <c r="AD25" s="0" t="s">
        <v>43</v>
      </c>
      <c r="AE25" s="0" t="n">
        <v>55</v>
      </c>
      <c r="AG25" s="0" t="n">
        <v>1</v>
      </c>
      <c r="AH25" s="0" t="n">
        <v>0</v>
      </c>
      <c r="AI25" s="0" t="n">
        <v>1.19</v>
      </c>
      <c r="AJ25" s="0" t="n">
        <v>0.0009</v>
      </c>
      <c r="AK25" s="0" t="n">
        <v>0.33</v>
      </c>
      <c r="AL25" s="0" t="n">
        <v>0.06</v>
      </c>
      <c r="AM25" s="0" t="n">
        <v>0.46</v>
      </c>
      <c r="AN25" s="0" t="n">
        <v>0.51</v>
      </c>
      <c r="AO25" s="0" t="n">
        <v>-0.03</v>
      </c>
      <c r="AP25" s="0" t="n">
        <v>0.03</v>
      </c>
      <c r="AQ25" s="0" t="n">
        <v>0.28</v>
      </c>
      <c r="AR25" s="0" t="n">
        <v>0.51</v>
      </c>
      <c r="AS25" s="0" t="n">
        <v>0.92</v>
      </c>
      <c r="AT25" s="0" t="n">
        <v>1.68</v>
      </c>
      <c r="AU25" s="0" t="n">
        <v>9.5</v>
      </c>
      <c r="AV25" s="0" t="n">
        <v>16.26</v>
      </c>
      <c r="AW25" s="0" t="n">
        <f aca="false">10^(AV25/10)</f>
        <v>42.2668614265603</v>
      </c>
    </row>
    <row r="26" customFormat="false" ht="12.75" hidden="false" customHeight="false" outlineLevel="0" collapsed="false">
      <c r="A26" s="0" t="n">
        <v>2009</v>
      </c>
      <c r="B26" s="0" t="n">
        <v>2009</v>
      </c>
      <c r="C26" s="0" t="n">
        <v>22</v>
      </c>
      <c r="E26" s="0" t="n">
        <v>22</v>
      </c>
      <c r="G26" s="0" t="s">
        <v>41</v>
      </c>
      <c r="H26" s="0" t="s">
        <v>42</v>
      </c>
      <c r="I26" s="0" t="n">
        <v>31</v>
      </c>
      <c r="L26" s="0" t="n">
        <v>16</v>
      </c>
      <c r="N26" s="0" t="n">
        <v>1.76</v>
      </c>
      <c r="O26" s="0" t="n">
        <f aca="false">N26-U26</f>
        <v>0.45</v>
      </c>
      <c r="P26" s="0" t="n">
        <v>2.13</v>
      </c>
      <c r="Q26" s="0" t="n">
        <f aca="false">P26-V26</f>
        <v>0.45</v>
      </c>
      <c r="R26" s="0" t="n">
        <v>2.04</v>
      </c>
      <c r="S26" s="0" t="n">
        <f aca="false">R26-W26</f>
        <v>0.45</v>
      </c>
      <c r="T26" s="0" t="n">
        <f aca="false">(O26+Q26+S26)/3</f>
        <v>0.45</v>
      </c>
      <c r="U26" s="0" t="n">
        <v>1.31</v>
      </c>
      <c r="V26" s="0" t="n">
        <v>1.68</v>
      </c>
      <c r="W26" s="0" t="n">
        <v>1.59</v>
      </c>
      <c r="AD26" s="0" t="s">
        <v>43</v>
      </c>
      <c r="AE26" s="0" t="n">
        <v>67</v>
      </c>
      <c r="AG26" s="0" t="n">
        <v>1</v>
      </c>
      <c r="AH26" s="0" t="n">
        <v>1</v>
      </c>
      <c r="AI26" s="0" t="n">
        <v>1.35</v>
      </c>
      <c r="AJ26" s="0" t="n">
        <v>0.46</v>
      </c>
      <c r="AK26" s="0" t="n">
        <v>0.41</v>
      </c>
      <c r="AL26" s="0" t="n">
        <v>0.51</v>
      </c>
      <c r="AM26" s="0" t="n">
        <v>0.39</v>
      </c>
      <c r="AN26" s="0" t="n">
        <v>0.51</v>
      </c>
      <c r="AO26" s="0" t="n">
        <v>-0.13</v>
      </c>
      <c r="AP26" s="0" t="n">
        <v>0.26</v>
      </c>
      <c r="AQ26" s="0" t="n">
        <v>0.27</v>
      </c>
      <c r="AR26" s="0" t="n">
        <v>0.51</v>
      </c>
      <c r="AS26" s="0" t="n">
        <v>0.78</v>
      </c>
      <c r="AT26" s="0" t="n">
        <v>3.24</v>
      </c>
      <c r="AU26" s="0" t="n">
        <v>37.07</v>
      </c>
      <c r="AV26" s="0" t="n">
        <v>13.38</v>
      </c>
      <c r="AW26" s="0" t="n">
        <f aca="false">10^(AV26/10)</f>
        <v>21.7770977235316</v>
      </c>
    </row>
    <row r="27" customFormat="false" ht="12.75" hidden="false" customHeight="false" outlineLevel="0" collapsed="false">
      <c r="A27" s="0" t="n">
        <v>2008</v>
      </c>
      <c r="B27" s="0" t="n">
        <v>2008</v>
      </c>
      <c r="C27" s="0" t="n">
        <v>23</v>
      </c>
      <c r="E27" s="0" t="n">
        <v>23</v>
      </c>
      <c r="G27" s="0" t="s">
        <v>47</v>
      </c>
      <c r="H27" s="0" t="s">
        <v>44</v>
      </c>
      <c r="I27" s="0" t="n">
        <v>32</v>
      </c>
      <c r="K27" s="0" t="n">
        <v>1.09</v>
      </c>
      <c r="L27" s="0" t="n">
        <v>16</v>
      </c>
      <c r="M27" s="0" t="n">
        <v>0.505</v>
      </c>
      <c r="N27" s="0" t="n">
        <v>1.64</v>
      </c>
      <c r="O27" s="0" t="n">
        <f aca="false">N27-U27</f>
        <v>0.58</v>
      </c>
      <c r="P27" s="0" t="n">
        <v>1.83</v>
      </c>
      <c r="Q27" s="0" t="n">
        <f aca="false">P27-V27</f>
        <v>0.45</v>
      </c>
      <c r="R27" s="0" t="n">
        <v>1.66</v>
      </c>
      <c r="S27" s="0" t="n">
        <f aca="false">R27-W27</f>
        <v>0.27</v>
      </c>
      <c r="T27" s="0" t="n">
        <f aca="false">(O27+Q27+S27)/3</f>
        <v>0.433333333333333</v>
      </c>
      <c r="U27" s="0" t="n">
        <v>1.06</v>
      </c>
      <c r="V27" s="0" t="n">
        <v>1.38</v>
      </c>
      <c r="W27" s="0" t="n">
        <v>1.39</v>
      </c>
      <c r="Y27" s="0" t="n">
        <v>0.93</v>
      </c>
      <c r="Z27" s="0" t="n">
        <f aca="false">10^(-1*Y27)</f>
        <v>0.117489755493953</v>
      </c>
      <c r="AA27" s="0" t="n">
        <v>0.73</v>
      </c>
      <c r="AB27" s="0" t="n">
        <f aca="false">10^(-1*AA27)</f>
        <v>0.186208713666287</v>
      </c>
      <c r="AD27" s="0" t="s">
        <v>45</v>
      </c>
      <c r="AE27" s="0" t="n">
        <v>61</v>
      </c>
      <c r="AG27" s="0" t="n">
        <v>1</v>
      </c>
      <c r="AH27" s="0" t="n">
        <v>1</v>
      </c>
      <c r="AI27" s="0" t="n">
        <v>1.27</v>
      </c>
      <c r="AJ27" s="0" t="n">
        <v>0.12</v>
      </c>
      <c r="AK27" s="0" t="n">
        <v>0.36</v>
      </c>
      <c r="AL27" s="0" t="n">
        <v>0.51</v>
      </c>
      <c r="AM27" s="0" t="n">
        <v>0.42</v>
      </c>
      <c r="AN27" s="0" t="n">
        <v>0.51</v>
      </c>
      <c r="AO27" s="0" t="n">
        <v>-0.12</v>
      </c>
      <c r="AP27" s="0" t="n">
        <v>0.16</v>
      </c>
      <c r="AQ27" s="0" t="n">
        <v>0.27</v>
      </c>
      <c r="AR27" s="0" t="n">
        <v>0.51</v>
      </c>
      <c r="AS27" s="0" t="n">
        <v>0.75</v>
      </c>
      <c r="AT27" s="0" t="n">
        <v>-2.47</v>
      </c>
      <c r="AU27" s="0" t="n">
        <v>8.56</v>
      </c>
      <c r="AV27" s="0" t="n">
        <v>19.97</v>
      </c>
      <c r="AW27" s="0" t="n">
        <f aca="false">10^(AV27/10)</f>
        <v>99.3116048420934</v>
      </c>
    </row>
    <row r="28" customFormat="false" ht="12.75" hidden="false" customHeight="false" outlineLevel="0" collapsed="false">
      <c r="A28" s="0" t="n">
        <v>2007</v>
      </c>
      <c r="B28" s="0" t="n">
        <v>2007</v>
      </c>
      <c r="C28" s="0" t="n">
        <v>24</v>
      </c>
      <c r="E28" s="0" t="n">
        <v>24</v>
      </c>
      <c r="G28" s="0" t="s">
        <v>47</v>
      </c>
      <c r="H28" s="0" t="s">
        <v>42</v>
      </c>
      <c r="I28" s="0" t="n">
        <v>33</v>
      </c>
      <c r="K28" s="0" t="n">
        <v>0.89</v>
      </c>
      <c r="L28" s="0" t="n">
        <v>16</v>
      </c>
      <c r="M28" s="0" t="n">
        <v>0.536</v>
      </c>
      <c r="N28" s="0" t="n">
        <v>1.78</v>
      </c>
      <c r="O28" s="0" t="n">
        <f aca="false">N28-U28</f>
        <v>0.5</v>
      </c>
      <c r="P28" s="0" t="n">
        <v>1.93</v>
      </c>
      <c r="Q28" s="0" t="n">
        <f aca="false">P28-V28</f>
        <v>0.3</v>
      </c>
      <c r="R28" s="0" t="n">
        <v>1.98</v>
      </c>
      <c r="S28" s="0" t="n">
        <f aca="false">R28-W28</f>
        <v>0.4</v>
      </c>
      <c r="T28" s="0" t="n">
        <f aca="false">(O28+Q28+S28)/3</f>
        <v>0.4</v>
      </c>
      <c r="U28" s="0" t="n">
        <v>1.28</v>
      </c>
      <c r="V28" s="0" t="n">
        <v>1.63</v>
      </c>
      <c r="W28" s="0" t="n">
        <v>1.58</v>
      </c>
      <c r="Y28" s="0" t="n">
        <v>0.88</v>
      </c>
      <c r="Z28" s="0" t="n">
        <f aca="false">10^(-1*Y28)</f>
        <v>0.131825673855641</v>
      </c>
      <c r="AA28" s="0" t="n">
        <v>0.83</v>
      </c>
      <c r="AB28" s="0" t="n">
        <f aca="false">10^(-1*AA28)</f>
        <v>0.147910838816821</v>
      </c>
      <c r="AD28" s="0" t="s">
        <v>43</v>
      </c>
      <c r="AE28" s="0" t="n">
        <v>52</v>
      </c>
      <c r="AG28" s="0" t="n">
        <v>1</v>
      </c>
      <c r="AH28" s="0" t="n">
        <v>0</v>
      </c>
      <c r="AI28" s="0" t="n">
        <v>1.52</v>
      </c>
      <c r="AJ28" s="0" t="n">
        <v>0.02</v>
      </c>
      <c r="AK28" s="0" t="n">
        <v>0.23</v>
      </c>
      <c r="AL28" s="0" t="n">
        <v>0.006</v>
      </c>
      <c r="AM28" s="0" t="n">
        <v>0.24</v>
      </c>
      <c r="AN28" s="0" t="n">
        <v>0.05</v>
      </c>
      <c r="AO28" s="0" t="n">
        <v>-0.06</v>
      </c>
      <c r="AP28" s="0" t="n">
        <v>0.06</v>
      </c>
      <c r="AQ28" s="0" t="n">
        <v>0.16</v>
      </c>
      <c r="AR28" s="0" t="n">
        <v>0.12</v>
      </c>
      <c r="AS28" s="0" t="n">
        <v>0.91</v>
      </c>
      <c r="AT28" s="0" t="n">
        <v>1.19</v>
      </c>
      <c r="AU28" s="0" t="n">
        <v>11.94</v>
      </c>
      <c r="AV28" s="0" t="n">
        <v>17.2</v>
      </c>
      <c r="AW28" s="0" t="n">
        <f aca="false">10^(AV28/10)</f>
        <v>52.4807460249773</v>
      </c>
    </row>
    <row r="29" customFormat="false" ht="12.75" hidden="false" customHeight="false" outlineLevel="0" collapsed="false">
      <c r="A29" s="0" t="n">
        <v>2005</v>
      </c>
      <c r="B29" s="0" t="n">
        <v>2005</v>
      </c>
      <c r="C29" s="0" t="n">
        <v>26</v>
      </c>
      <c r="E29" s="0" t="n">
        <v>26</v>
      </c>
      <c r="G29" s="0" t="s">
        <v>47</v>
      </c>
      <c r="H29" s="0" t="s">
        <v>44</v>
      </c>
      <c r="I29" s="0" t="n">
        <v>35</v>
      </c>
      <c r="K29" s="0" t="n">
        <v>0.95</v>
      </c>
      <c r="L29" s="0" t="n">
        <v>19</v>
      </c>
      <c r="M29" s="0" t="n">
        <v>0.519</v>
      </c>
      <c r="N29" s="0" t="n">
        <v>1.78</v>
      </c>
      <c r="O29" s="0" t="n">
        <f aca="false">N29-U29</f>
        <v>0.54</v>
      </c>
      <c r="P29" s="0" t="n">
        <v>1.98</v>
      </c>
      <c r="Q29" s="0" t="n">
        <f aca="false">P29-V29</f>
        <v>0.4</v>
      </c>
      <c r="R29" s="0" t="n">
        <v>1.64</v>
      </c>
      <c r="S29" s="0" t="n">
        <f aca="false">R29-W29</f>
        <v>0.0499999999999998</v>
      </c>
      <c r="T29" s="0" t="n">
        <f aca="false">(O29+Q29+S29)/3</f>
        <v>0.33</v>
      </c>
      <c r="U29" s="0" t="n">
        <v>1.24</v>
      </c>
      <c r="V29" s="0" t="n">
        <v>1.58</v>
      </c>
      <c r="W29" s="0" t="n">
        <v>1.59</v>
      </c>
      <c r="Y29" s="0" t="n">
        <v>1.18</v>
      </c>
      <c r="Z29" s="0" t="n">
        <f aca="false">10^(-1*Y29)</f>
        <v>0.0660693448007596</v>
      </c>
      <c r="AA29" s="0" t="n">
        <v>0.76</v>
      </c>
      <c r="AB29" s="0" t="n">
        <f aca="false">10^(-1*AA29)</f>
        <v>0.173780082874938</v>
      </c>
      <c r="AC29" s="0" t="n">
        <v>0.53</v>
      </c>
      <c r="AD29" s="0" t="s">
        <v>45</v>
      </c>
      <c r="AE29" s="0" t="n">
        <v>60</v>
      </c>
      <c r="AG29" s="0" t="n">
        <v>1</v>
      </c>
      <c r="AH29" s="0" t="n">
        <v>0</v>
      </c>
      <c r="AI29" s="0" t="n">
        <v>1.15</v>
      </c>
      <c r="AJ29" s="0" t="n">
        <v>0.04</v>
      </c>
      <c r="AK29" s="0" t="n">
        <v>0.2</v>
      </c>
      <c r="AL29" s="0" t="n">
        <v>0.02</v>
      </c>
      <c r="AM29" s="0" t="n">
        <v>0.33</v>
      </c>
      <c r="AN29" s="0" t="n">
        <v>0.51</v>
      </c>
      <c r="AO29" s="0" t="n">
        <v>-0.12</v>
      </c>
      <c r="AP29" s="0" t="n">
        <v>0.16</v>
      </c>
      <c r="AQ29" s="0" t="n">
        <v>0.17</v>
      </c>
      <c r="AR29" s="0" t="n">
        <v>0.14</v>
      </c>
      <c r="AS29" s="0" t="n">
        <v>0.4</v>
      </c>
      <c r="AT29" s="0" t="n">
        <v>-1.9</v>
      </c>
      <c r="AU29" s="0" t="n">
        <v>11.64</v>
      </c>
      <c r="AV29" s="0" t="n">
        <v>19.29</v>
      </c>
      <c r="AW29" s="0" t="n">
        <f aca="false">10^(AV29/10)</f>
        <v>84.9180475036313</v>
      </c>
    </row>
  </sheetData>
  <mergeCells count="3">
    <mergeCell ref="B1:F1"/>
    <mergeCell ref="I1:J1"/>
    <mergeCell ref="N1:S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9T09:00:04Z</dcterms:created>
  <dc:creator>.</dc:creator>
  <dc:description/>
  <dc:language>en-US</dc:language>
  <cp:lastModifiedBy>Barbara</cp:lastModifiedBy>
  <dcterms:modified xsi:type="dcterms:W3CDTF">2015-05-11T19:46:16Z</dcterms:modified>
  <cp:revision>0</cp:revision>
  <dc:subject/>
  <dc:title/>
</cp:coreProperties>
</file>